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toronto.sharepoint.com/sites/EdLab/Shared Documents/Projects in Progress/Minqing Yang - Tycos Site Paper submission to Water Research/Final Version for WR June 2020/"/>
    </mc:Choice>
  </mc:AlternateContent>
  <xr:revisionPtr revIDLastSave="0" documentId="8_{841ACC7D-4C5E-2C41-B488-20EA282CDA25}" xr6:coauthVersionLast="45" xr6:coauthVersionMax="45" xr10:uidLastSave="{00000000-0000-0000-0000-000000000000}"/>
  <bookViews>
    <workbookView xWindow="1120" yWindow="460" windowWidth="25820" windowHeight="17540" tabRatio="575" xr2:uid="{00000000-000D-0000-FFFF-FFFF00000000}"/>
  </bookViews>
  <sheets>
    <sheet name="Table S6. Cell Yield Cal." sheetId="2" r:id="rId1"/>
    <sheet name="Table S7 %Biodegraded Site" sheetId="3" r:id="rId2"/>
    <sheet name="Table S8 Major Organisms (Illu)" sheetId="4" r:id="rId3"/>
  </sheets>
  <definedNames>
    <definedName name="_xlnm.Print_Area" localSheetId="0">'Table S6. Cell Yield Cal.'!$A$1:$L$28</definedName>
    <definedName name="_xlnm.Print_Area" localSheetId="1">'Table S7 %Biodegraded Site'!$A$1:$H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2" l="1"/>
  <c r="I16" i="2"/>
  <c r="C47" i="4" l="1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J27" i="2"/>
  <c r="J26" i="2"/>
  <c r="I27" i="2"/>
  <c r="I26" i="2"/>
  <c r="J17" i="2"/>
  <c r="K17" i="2" s="1"/>
  <c r="J16" i="2"/>
  <c r="K16" i="2" s="1"/>
  <c r="J6" i="2"/>
  <c r="J7" i="2"/>
  <c r="J8" i="2"/>
  <c r="J9" i="2"/>
  <c r="J5" i="2"/>
  <c r="I6" i="2"/>
  <c r="I7" i="2"/>
  <c r="I8" i="2"/>
  <c r="I9" i="2"/>
  <c r="I5" i="2"/>
  <c r="K5" i="2" l="1"/>
  <c r="K9" i="2"/>
  <c r="K27" i="2"/>
  <c r="K26" i="2"/>
  <c r="K7" i="2"/>
  <c r="K8" i="2"/>
  <c r="L8" i="2" s="1"/>
  <c r="K6" i="2"/>
  <c r="L5" i="2" s="1"/>
  <c r="L26" i="2" l="1"/>
  <c r="E21" i="3"/>
  <c r="G21" i="3" s="1"/>
  <c r="C21" i="3"/>
  <c r="E20" i="3"/>
  <c r="G20" i="3" s="1"/>
  <c r="C20" i="3"/>
  <c r="E15" i="3"/>
  <c r="G15" i="3" s="1"/>
  <c r="C15" i="3"/>
  <c r="E14" i="3"/>
  <c r="G14" i="3" s="1"/>
  <c r="C14" i="3"/>
  <c r="E8" i="3"/>
  <c r="G8" i="3" s="1"/>
  <c r="C8" i="3"/>
  <c r="E7" i="3"/>
  <c r="G7" i="3" s="1"/>
  <c r="C7" i="3"/>
  <c r="E6" i="3"/>
  <c r="G6" i="3" s="1"/>
  <c r="C6" i="3"/>
  <c r="H8" i="3" l="1"/>
  <c r="H6" i="3"/>
  <c r="H7" i="3"/>
  <c r="H21" i="3"/>
  <c r="H20" i="3"/>
  <c r="H14" i="3"/>
  <c r="H15" i="3"/>
</calcChain>
</file>

<file path=xl/sharedStrings.xml><?xml version="1.0" encoding="utf-8"?>
<sst xmlns="http://schemas.openxmlformats.org/spreadsheetml/2006/main" count="369" uniqueCount="263">
  <si>
    <t>Bottle #</t>
  </si>
  <si>
    <t>ZVI Addition</t>
  </si>
  <si>
    <t>Duration</t>
  </si>
  <si>
    <t>Δ1,1-DCA (mmol / bottle)</t>
  </si>
  <si>
    <t>No</t>
  </si>
  <si>
    <t>Day 0 - 49</t>
  </si>
  <si>
    <t>Yes</t>
  </si>
  <si>
    <t>Not calculated as 1,1-DCA was never reduced to CA</t>
  </si>
  <si>
    <t>ΔDhb 16s rRNA (gene copies / bottle)</t>
  </si>
  <si>
    <t>Not calculated, as ΔDhb 16s rRNA gene copies number decreased between days 0-49 when 1,1,1-TCA was reduced to 1,1-DCA</t>
  </si>
  <si>
    <t>Not calculated as ΔDhb 16s rRNA gene copies number decreased between days 49 and 139 when 1,1-DCA was reduced to CA</t>
  </si>
  <si>
    <t>Day</t>
  </si>
  <si>
    <t>Actual Δ TCA (mmol/L)</t>
  </si>
  <si>
    <t>Yield* (copies/umol DCA)</t>
  </si>
  <si>
    <t>Start 1,1-DCA (mmol / bottle)</t>
  </si>
  <si>
    <t>End 1,1-DCA (mmol / bottle)</t>
  </si>
  <si>
    <t>Not calculated as both reduction of 1,1,1-TCA and 1,1-DCA took place between days 49-139 (see Table S6C below)</t>
  </si>
  <si>
    <t>Not calculated as both reduction of 1,1,1-TCA and 1,1-DCA took place between days 0-49 (see Table S6C below)</t>
  </si>
  <si>
    <t>*based on the average yield determined in bottles #7, #8 and #12 (Active without ZVI set) in Table S6A</t>
  </si>
  <si>
    <t>Feature ID</t>
  </si>
  <si>
    <t>Feature Representative Sequence</t>
  </si>
  <si>
    <t>k__Bacteria; p__Bacteroidetes; c__Bacteroidia; o__Bacteroidales; f__Paludibacteraceae; g__Paludibacter</t>
  </si>
  <si>
    <t>8ff779f1cf4b944630c9f490906da1fd</t>
  </si>
  <si>
    <t>GGGCCCGCACAAGCGGAGGAACATGTGGTTTAATTCGATGATACGCGAGGAACCTTACCCGGGCTTGAAATGCAGACGACCGATCGGGAAACCGATTTTCCAGCAATGGCGTCTGTGTAGGTGCTGCATGGTTGTCGTCAGCTCGTGCCGTGAGGTGTCGGCTTAAGTGCCATAACGAGCGCAACCCCTATCATTAGTTACTAACAGGTTAAGCTGAGGACTCTAGTGAGACTGCCACCGTAAGGTGTGAGGAAGGTGGGGATGACGTCAAATCAGCACGGCCCTTACGTCCGGGGCGACACACGTGTTACAATGGGGGGTACAGAGGGTCGCTACCTAGTGATAGGATGCTAATCTCATAAAGCCTCTCTCAGTTCGGATCGAAGTCTGCAACTCGACTTCGTGAAGCTGGATTCGCTAGTAATCGCGCATCAGCCATGGCGCGGTGAATACGTTCCCGGGCCTT</t>
  </si>
  <si>
    <t>k__Bacteria; p__Bacteroidetes; c__Bacteroidia; o__Bacteroidales; f__Bacteroidaceae; g__Bacteroides</t>
  </si>
  <si>
    <t>2b8f726b6736da5c9740f34a81bd954f</t>
  </si>
  <si>
    <t>GGGCCCGCACAAGCGGAGGAACATGTGGTTTAATTCGATGATACGCGAGGAACCTTACCCGGGCTTGAATTGCAGAGGAACATAGTTGAAAGATTATGGCCGCAAGGTCTCTGTGAAGGTGCTGCATGGTTGTCGTCAGCTCGTGCCGTGAGGTGTCGGCTTAAGTGCCATAACGAGCGCAACCCTTATCATTAGTTACTAACAGGTCATGCTGAGGACTCTAGTGAGACTGCCGTCGTAAGATGTGAGGAAGGTGGGGATGACGTCAAATCAGCACGGCCCTTACGTCCGGGGCTACACACGTGTTACAATGGGGGGTACAGAGGGCAGCTACCGGGCGACCGGATGCCAATCCCAAAAACCTCTCTCAGTTCGGATCGAAGTCTGCAACCCGACTTCGTGAAGCTGGATTCGCTAGTAATCGCGCATCAGCCACGGCGCGGTGAATACGTTCCCGGGCCTT</t>
  </si>
  <si>
    <t>k__Archaea; p__Euryarchaeota; c__Methanomicrobia; o__Methanosarcinales; f__Methanosarcinaceae; g__Methanosarcina</t>
  </si>
  <si>
    <t>4765a7db5089be3f6791fcd489a04b9a</t>
  </si>
  <si>
    <t>GGGAGCACAACAACGGGTGGAGCCTGCGGTTTAATTGGACTCAACGCCGGACAACTCACCGGGGACGACAGCAAAATGTAGGCCAGGCTGAAGACCTTGCCTGAATCGCTGAGAGGAGGTGCATGGCCGTCGCCAGTTCGTACTGTGAAGCATCCTGTTAAGTCAGGCAACGAGCGAGACCCGTGCCCACTGTTACCAGCATGTCCTCCGGGATGATGGGTACACTGTGGGGACCGCCGGTGTTAAATCGGAGGAAGGTGCGGGCTACGGTAGGTCAGTATGCCCCGAATTTCCCGGGCTACACGCGGGCTACAATGAATGGGACAATGGGCCCCTCCCCTGAAAAGGGCTGGTAATCTCACAAACCCATTCTTAGTTCGGATCGAGGGCTGTAACTCGCCCTCGTGAAGCTGGAATCCGTAGTAATCGCGTTTCAATATAGCGCGGTGAATACGTCCCTGCTCCTT</t>
  </si>
  <si>
    <t>k__Bacteria; p__Firmicutes</t>
  </si>
  <si>
    <t>19a851c28b1ba7b31d7b5349c926e67c</t>
  </si>
  <si>
    <t>GGACCCGCACAAGCAGCGGAGCATGTGGTTTAATTCGAAGCAACGCGAAGAACCTTACCAGGTCTTGACATCCTCTGACAATCTGAGAGATCAGACTTTCCCTTCGGGGACAGAGAGACAGGTGGTGCATGGTTGTCGTCAGCTCGTGTCGTGAGATGTTGGGTTAAGTCCCGCAACGAGCGCAACCCCTGTGGTTAGTTGCCATCATTTGGTTGGGCACTCTAAGCAGACTGCCGTGGATAACACGGAGGAAGGTGGGGACGACGTCAAATCATCATGCCCCTTATGACCTGGGCTACACACGTGCTACAATGGTCTGAACAGAGGGCTGCGAAACCGCGAGGTGAAGCTAATCCCTTAAAACAGATCTCAGTTCGGATTGCAGGCTGCAACTCGCCTGCATGAAGTTGGAGTTGCTAGTAATCGCAGATCAGAATGCTGCGGTGAATGCGTTCCCGGGTCTT</t>
  </si>
  <si>
    <t>a07f751839257e6e7612cede71f3a3ac</t>
  </si>
  <si>
    <t>GGGCCCGCACAAGCGGAGGAACATGTGGTTTAATTCGATGATACGCGAGGAACCTTACCCGGGCTTGAATTGCAGAGGAATGTCGTGGAAACATGGCAGCTAGTAATAGTCTCTGTGAAGGTGCTGCATGGTTGTCGTCAGCTCGTGCCGTGAGGTGTCGGCTTAAGTGCCATAACGAGCGCAACCCTCATATTCAGTTACTAACAGGTTAAGCTGAGGACTCTGGATAGACTGCCGTCGTAAGATGTGAGGAAGGTGGGGATGACGTCAAATCAGCACGGCCCTTACGTCCGGGGCGACACACGTGTTACAATGGGGGGTACAGAAGGTCGCTACACAGTGATGTGATGCTAATCCCAAAAGCCTCTCTCAGTTCGGATCGAAGTCTGCAACCCGACTTCGTGAAGCTGGATTCGCTAGTAATCGCGCATCAGCCATGGCGCGGTGAATACGTTCCCGGGCCTT</t>
  </si>
  <si>
    <t>k__Bacteria; p__Firmicutes; c__Bacilli; o__Lactobacillales; f__Carnobacteriaceae; g__Trichococcus</t>
  </si>
  <si>
    <t>16b427c67e022566ce0d8bd9e7c43f88</t>
  </si>
  <si>
    <t>GGACCCGCACAAGCGGTGGAGCATGTGGTTTAATTCGAAGCAACGCGAAGAACCTTACCAGGTCTTGACATCCTTTGACAATCCTAGAGATAGGACTTTCCCTTCGGGGACAAAGTGACAGGTGGTGCATGGTTGTCGTCAGCTCGTGTCGTGAGATGTTGGGTTAAGTCCCGCAACGAGCGCAACCCCTATTGTTAGTTGCCAGCATTCAGTTGGGCACTCTAATGAGACTGCCGGTGACAAACCGGAGGAAGGTGGGGATGACGTCAAATCATCATGCCCCTTATGACCTGGGCTACACACGTGCTACAATGGATGGTACAACGAGCAGCAAGACCGCGAGGTCAAGCGAATCTCTTAAAGCCATTCTCAGTTCGGATTGCAGGCTGCAACTCGCCTGCATGAAGCCGGAATCGCTAGTAATCGCGGATCAGCACGCCGCGGTGAATACGTTCCCGGGTCTT</t>
  </si>
  <si>
    <t>k__Bacteria; p__Firmicutes; c__Clostridia; o__Clostridiales; f__Peptococcaceae; g__Dehalobacter</t>
  </si>
  <si>
    <t>25790b43f07b0275867c342ef97dc41f</t>
  </si>
  <si>
    <t>GGGCCCGCACAAGCGGTGGAGCATGTGGTTTAATTCGACGCAACGCGAAGAACCTTACCAAGGCTTGACATCCAACTAATCCCGTAGAGATATGGGAGTGCCCTTCGGGGAAAGTTGAGACAGGTGGTGCATGGTTGTCGTCAGCTCGTGTCGTGAGATGTTGGGTTAAGTCCCGCAACGAGCGCAACCCCTATATTTAGTTGCTAACAGGTAAAGCTGAGAACTCTAGATAGACTGCCGGTGACAAACCGGAGGAAGGTGGGGATGACGTCAAATCATCATGCCCCTTATGTCTTGGGCTACACACGTGCTACAATGGACGGTACAGACGGAAGCGAAGCCGCGAGGTGAAGCAAATCCGAGAAAGCCGTTCTCAGTTCGGATTGCAGGCTGCAACTCGCCTGCATGAAGTCGGAATCGCTAGTAATCGCAGGTCAGCACACTGCGGTGAATACGTTCCCGGGCCTT</t>
  </si>
  <si>
    <t>k__Bacteria; p__Proteobacteria; c__Gammaproteobacteria; o__Aeromonadales; f__Aeromonadaceae; g__Aeromonas</t>
  </si>
  <si>
    <t>9c587797a16f23cf2d29139b69180888</t>
  </si>
  <si>
    <t>GGGCCCGCACAAGCGGTGGAGCATGTGGTTTAATTCGATGCAACGCGAAGAACCTTACCTGGCCTTGACATGTCTGGAATCCCTAAGAGATTGGGGAGTGCCTTCGGGAATCAGAACACAGGTGCTGCATGGCTGTCGTCAGCTCGTGTCGTGAGATGTTGGGTTAAGTCCCGCAACGAGCGCAACCCCTGTCCTTTGTTGCCAGCACGTAATGGTGGGAACTCAAAGGAGACTGCCGGTGATAAACCGGAGGAAGGTGGGGATGACGTCAAGTCATCATGGCCCTTACGGCCAGGGCTACACACGTGCTACAATGGCGCGTACAGAGGGCAGCGAACTTGCGAGAGTAAGCGAATCCCAAAAAGCGCGTCGTAGTCCGGATCGGAGTCTGCAACTCGACTCCGTGAAGTCGGAATCGCTAGTAATCGCAAATCAGAATGTTGCGGTGAATACGTTCCCGGGCCTT</t>
  </si>
  <si>
    <t>k__Bacteria; p__Firmicutes; c__Clostridia; o__Clostridiales; f__Eubacteriaceae; g__Acetobacterium</t>
  </si>
  <si>
    <t>a8828ead19496d9a94bbcb94b9a90dfd</t>
  </si>
  <si>
    <t>GGACCCGCACAAGCAGCGGAGCATGTGGTTTAATTCGAAGCAACGCGAAGAACCTTACCAGGTCTTGACATCCTCTGACAATCTGAGAGATCAGA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AAACTCGCCTGCATGAAGTTGGAGTTGCTAGTAATCGCAGATCAGAATGCTGCGGTGAATGCGTTCCCGGGTCTT</t>
  </si>
  <si>
    <t>k__Bacteria; p__Epsilonbacteraeota; c__Campylobacteria; o__Campylobacterales; f__Sulfurospirillaceae; g__Sulfurospirillum</t>
  </si>
  <si>
    <t>13477116f825cab458038c06958ea3db</t>
  </si>
  <si>
    <t>GGACCCGCACAAGCGGTGGAGCATGTGGTTTAATTCGAAGATACACGAAGAACCTTACCTGGCCTTGATATCCTAAGAATCCTGTAGAGATACGGGAGTGCTAGTTTACTAGAACTTAGAGACAGGTGCTGCACGGCTGTCGTCAGCTCGTGTCGTGAGATGTTGGGTTAAGTCCCGCAACGAGCGCAACCCTCGTGATTAGTTGCTAACAGTTCGGCTGAGCACTCTAATCAGACTGCCTTCGCAAGGAGGAGGAAGGTGAGGACGACGTCAAGTCATCATGGCCCTTATGGCCAGGGCTACACACGTGCTACAATGGCTAGGACAAAGAGACGCGATACTGCGAAGTGGAGCAAATCTTAAAACCTAGTCTCAGTTCGGATTGGAGTCTGCAACTCGACTCCATGAAGCTGGAATCGCTAGTAATCGTAGATCAGATATGCTACGGTGAATACGTTCCCGGGTCTT</t>
  </si>
  <si>
    <t>cd08ffc5302f5609fa0e89d9bdc9c09b</t>
  </si>
  <si>
    <t>GGGAGCACAACAACGGGTGGAGCCTGCGGTTTAATTGGACTCAACGCCGGACAACTCACCGGGGACGACAGCAAAATGTAGGCCAGGCTGAAGACCTTGCCTGAATCGCTGAGAGGAGGTGCATGGCCGTCGCCAGTTCGTACTGTGAAGCATCCTGTTAAGTCAGGCAACGAGCGAGACCCGTGCCCACTGTTACCAGCATATCCTCCGGGATGATGGGTACTCTGTGGGGACCGCCGGTGTTAAATCGGAGGAAGGTGCGGGCCACGGTAGGTCAGTATGCCCCGAATTTCCCGGGCTACACGCGGGCTACAATGGATGGGACAATGGGTCCCTACCCCGAAAGGGGATGGCAATCTCACAAACCCATCCGTAGTTCGGATCGAGGGCTGTAACTCGCCCTCGTGAAGCTGGAATCCGTAGTAATCGCGTTTCAATATAGCGCGGTGAATACGTCCCTGCTCCTT</t>
  </si>
  <si>
    <t>fd725bda6d2d53bc663aa8e8b3dcab5c</t>
  </si>
  <si>
    <t>GGACCCGCACAAGCGGTGGAGCATGTGGTTTAATTCGACGCAACGCGAGGAACCTTACCAGTTCTTGACATCCTACAAACTTTCTGGAGACAGATTGGTGCCCTTTCGGGGGAATGTAGTGACAGGTGGTGCATGGCTGTCGTCAGCTCGTGTCGTGAGATGTTGGGTTAAGTCCCGCAACGAGCGCAACCCCTATCGTTAGTTACCATCATTAAGTTGGGGACTCTAGCGAGACTGCCTGCGATGAGCAGGAGGAAGGTGGGGATGACGTCAAGTCATCATGCCCCTTATGAACTGGGCTACACACGTGCTACAATGGGGAGTACAAAGAGTCGCAAGCCGGTGACGGTGAGCTAATCTCAAAAAGCTCCTCTCAGTTCGGATTGTAGTCTGCAACTCGACTACATGAAGTTGGAATCGCTAGTAATCGCAAATCAGCAACGTTGCGGTGAATACGTTCTCGGGTCTT</t>
  </si>
  <si>
    <t>4ac48823121d20ec189479543c10af5b</t>
  </si>
  <si>
    <t>GGGCCCGCACAAGCGGTGGAGTATGTGGTTTAATTCGACGCAACGCGAAGAACCTTACCAAGGCTTGACATTGAGTGAAATGTTAAGAGATTAGCACCCCTCTTCGGAGGCACAAAAACAGGTGGTGCATGGCTGTCGTCAGCTCGTGTCGTGAGATGTTGGGTTAAGTCCCGCAACGAGCGCAACCCCTATCCTATGTTACCAGCGGATAATGCCGGGGACTCATGGGAGACTGCCAGGGACAACCTGGAGGAAGGCGGGGATGACGTCAAGTCATCATGCCCCTTATGTCTTGGGCTACACACGTACTACAATGGTCGGCAACAAAGGGCAGCGAAACCGCGAGGTGGAGCAAATCCCAGAAACCCGGCCTCAGTTCGGATTGCAGGCTGCAACTCGCCTGCATGAAGTCGGAATCGCTAGTAATCGCAGGTCAGCATACTGCGGTGAATACGTTCCCGGGCCTT</t>
  </si>
  <si>
    <t>72dc126733720cb5a58b24c1c7836b56</t>
  </si>
  <si>
    <t>GGGAGCACCACAACGGGTGGAGCCTGCGGTTTAATTGGACTCAACGCCGGGAAGCTTACCGGGATCGACAGTTGTATGAAGGCCAGGCTGAAGACCTTGCCGGACTATCTGAGAGGAGGTGCATGGCCGCCGTCAGTTCGTACCGTGAGGCGTCCTGTTAAGTCAGGCAACGAGCGAGACCCATATCCACTGTTGCTAACACGCCCCGTGAGGGGTGGTGAGTACACGGTGGAGACCGCTGGCGCTAAGTCAGAGGAAGGGGTGGTCGACGGTAGGTCAGTATGCCCCGAATATCCCGGGCTACACGCGGGCTACAATGGACAGGACAATGGGTAACTACACCGAAAGGTGGCGTCAATCTCTTAAACCTGCCCTTAGTTCGGATTGAGGGCTGTAACTCGCCCTCATGAAGATGGAATCCGTAGTAATCGCATTTCAAAACAGTGCGGTGAATACGTCCCTGCTCCTT</t>
  </si>
  <si>
    <t>60396d0283c93eb2c66c4acb4e71ad7c</t>
  </si>
  <si>
    <t>GGACCCGCACAAGCAGCGGAGCATGTGGTTTAATTCGAAGCAACGCGAAGAACCTTACCAGGTCTTGACATCCTCTGACAATCTGAGAGATCAGA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CAACTCGCCTGCATGAAGTTGGAGTTGCTAGTAATCGCAGATCAGAATGCTGCGGTGAATGCGTTCCCGGGTCTT</t>
  </si>
  <si>
    <t>k__Bacteria; p__Proteobacteria; c__Gammaproteobacteria; o__Betaproteobacteriales; f__Burkholderiaceae</t>
  </si>
  <si>
    <t>53451a692d1354ee5298873307db7e87</t>
  </si>
  <si>
    <t>GGACCCGCACAAGCGGTGGATGATGTGGTTTAATTCGATGCAACGCGAAAAACCTTACCCACCTTTGACATGTACGGAACCCTTTAGAGATAGAGGGGTGCTCGAAAGAGAGCCGTAACACAGGTGCTGCATGGCTGTCGTCAGCTCGTGTCGTGAGATGTTGGGTTAAGTCCCGCAACGAGCGCAACCCTTGTCATTAGTTGCTACATTCAGTTGGGCACTCTAATGAGACTGCCGGTGACAAGCCGGAGGAAGGTGGGGATGACGTCAAGTCCTCATGGCCCTTATAGGTGGGGCTACACACGTCATACAATGGCTGGTACAAAGGGTTGCCAACCCGCGAGGGGGAGCCAATCCCATAAAGCCAGTCGTAGTCCGGATCGTAGTCTGCAACTCGACTACGTGAAGTCGGAATCGCTAGTAATCGTGGATCAGAATGTCACGGTGAATACGTTCCCGGGTCTT</t>
  </si>
  <si>
    <t>e2b2e86b425978c0614e08571ad46ae7</t>
  </si>
  <si>
    <t>GGACCCGCACAAGCAGCGGAGCATGTGGTTTAATTCGAAGCAACGCGAAGAACCTTACCAGGTCTTGACATCCTCTGACAATCTGAGAGATCAGACTTTTCCTTCGGGA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AAACTCGCCTGCATGAAGTTGGAGTTGCTAGTAATCGCAGATCAGAATGCTGCGGTGAATGCGTTCCCGGGTCTT</t>
  </si>
  <si>
    <t>3681c62cc7e73b0c91e6e78043990cbc</t>
  </si>
  <si>
    <t>GGGCCCGCACAAGCGGTGGAGCATGTGGTTTAATTCGATGCAACGCGAAGAACCTTACCTGGCCTTGACATGTCTGGAATCCTGTAGAGATACGGGAGTGCCTTCGGGAATCAGAACACAGGTGCTGCATGGCTGTCGTCAGCTCGTGTCGTGAGATGTTGGGTTAAGTCCCGCAACGAGCGCAACCCCTGTCCTTTGTTGCCAGCACGTAATGGTGGGAACTCAAAGGAGACTGCCGGTGATAAACCGGAGGAAGGTGGGGATGACGTCAAGTCATCATGGCCCTTACGGCCAGGGCTACACACGTGCTACAATGGCGCGTACAGAGGGCAGCGAACTTGCGAGAGTAAGCGAATCCCAAAAAGCGCGTCGTAGTCCGGATCGGAGTCTGCAACTCGACTCCGTGAAGTCGGAATCGCTAGTAATCGCAAATCAGAATGTTGCGGTGAATACGTTCCCGGGCCTT</t>
  </si>
  <si>
    <t>1bb134dfe1096acf45bfa62dcc0b0057</t>
  </si>
  <si>
    <t>GGGCCCGCACAAGCGGAGGAACATGTGGTTTAATTCGATGATACGCGAGGAACCTTACCCGGGTTTGAACGCAGAGAGACAGGGGTGGAAACATCCTTTTCAGCAATGACTGTCTGCGAGGTGCTGCATGGTTGTCGTCAGCTCGTGCCGTGAGGTGTCGGCTTAAGTGCCATAACGAGCGCAACCCTTATCTTTAGTTACTAACAGGTCAAGCTGAGGACTCTAGAGAGACTGCCAGCGTAAGCTGTGAGGAAGGTGGGGATGACGTCAAATCAGCACGGCCCTTACATCCGGGGCGACACACGTGTTACAATGGTAAGGACAAAGGGCAGCTACCGGGCGACCGGATGCGAATCTCTAAACCTTATCTCAGTTCGGATCGGAGTCTGCAACTCGACTCCGTGAAGCTGGATTCGCTAGTAATCGCGCATCAGCCATGGCGCGGTGAATACGTTCCCGGGCCTT</t>
  </si>
  <si>
    <t>c51fe8a32ad19acf8447e82ace1a133c</t>
  </si>
  <si>
    <t>GGGCCCGCACAAGCGGTGGAGCATGTGGCTTAATTCGAGGCAACGCGAAGAACCTTACCTGGTCTTGAAATATACCGGATCGCCTGTGAAAGCAGGTTTCCCTTCGGGGCTGGTATACAGGTGCTGCATGGCTGTCGTCAGCTCGTGCCGTGAGGTGTTCGGTTAAGTCCGGCAACGAGCGCAACCCGTATCGTCAGTTGCCAGCAGGTAAAGCTGGGGACTCTGGCGAGACTGCCTGTGTTAAGCAGGAGGAAGGCGCGGATGACGTCAAGTCAGTATGGCCCTTACGACCAGGGCTGCACACGTGCTACAATGGGGGGTACAATGGGATGCAATGTCGCGAGGCGGAGCAAATCCACAAAACCTCTCTTAGTTCAGATTGCAGTCTGCAACTCGACTGCATGAAGTTGGAATCGCTAGTAAAGGCGTATCAGCTACGACGCCTTGAATACGTTCCCGGGCCTT</t>
  </si>
  <si>
    <t>k__Bacteria; p__Proteobacteria; c__Gammaproteobacteria; o__Betaproteobacteriales; f__Hydrogenophilaceae; g__Thiobacillus</t>
  </si>
  <si>
    <t>10aa7db82b0360f24070c6226cf64297</t>
  </si>
  <si>
    <t>GGACCCGCACAAGCGGTGGATGATGTGGATTAATTCGATGCAACGCGAAAAACCTTACCTACCCTTGACATGTCCAGAATCCTGCAGAGATGCGGGAGTGCCCGAAAGGGAATTGGAACACAGGTGCTGCATGGCTGTCGTCAGCTCGTGTCGTGAGATGTTGGGTTAAGTCCCGCAACGAGCGCAACCCTTATCATTAGTTGCTACGCAAGGGCACTCTAATGAGACTGCCGGTGACAAACCGGAGGAAGGTGGGGATGACGTCAAGTCCTCATGGCCCTTATGGGTAGGGCTTCACACGTCATACAATGGTCGGTACAGAGGGTTGCCAAGCCGCGAGGTGGAGCCAATCCCAGAAAGCCGATCGTAGTCCGGATTGTTCTCTGCAACTCGAGAGCATGAAGTCGGAATCGCTAGTAATCGCGGATCAGCATGCCGCGGTGAATACGTTCCCGGGTCTT</t>
  </si>
  <si>
    <t>k__Bacteria; p__Proteobacteria; c__Gammaproteobacteria; o__Pseudomonadales; f__Pseudomonadaceae; g__Pseudomonas</t>
  </si>
  <si>
    <t>4ef31cc43983e224ea0fa609c22cc771</t>
  </si>
  <si>
    <t>GGGCCCGCACAAGCGGTGGAGCATGTGGTTTAATTCGAAGCAACGCGAAGAACCTTACCTGGCCTTGACATGCTGAGAACTTTCCAGAGATGGATTGGTGCCTTCGGGAACTCAGACACAGGTGCTGCATGGCTGTCGTCAGCTCGTGTCGTGAGATGTTGGGTTAAGTCCCGTAACGAGCGCAACCCTTGTCCTTAGTTACCAGCACGTTATGGTGGGCACTCTAAGGAGACTGCCGGTGACAAACCGGAGGAAGGTGGGGATGACGTCAAGTCATCATGGCCCTTACGGCCAGGGCTACACACGTGCTACAATGGTCGGTACAGAGGGTTGCCAAGCCGCGAGGCGGAGCTAATCTCACAAAACCGATCGTAGTCCGGATCGCAGTCTGCAACTCGACTGCGTGAAGTCGGAATCGCTAGTAATCGTGAATCAGAATGTCACGGTGAATACGTTCCCGGGCCTT</t>
  </si>
  <si>
    <t>7452650fc5c975ef8d66d8b1520f5379</t>
  </si>
  <si>
    <t>GGACCCGCACAAGCGGTGGAGCATGTGGTTTAATTCGAAGATACACGAAGAACCTTACCTGGGCTTGATATCCTAAGAATCCTGTAGAGATATGGGAGTGCTAGTTTACTAGAACTTAGAGACAGGTGCTGCACGGCTGTCGTCAGCTCGTGTCGTGAGATGTTGGGTTAAGTCCCGCAACGAGCGCAACCCTCGTGATTAGTTGCTAACAGTTCGGCTGAGCACTCTAATCAGACTGCCTTCGTAAGGAGGAGGAAGGTGAGGACGACGTCAAGTCATCATGGCCCTTATGCCCAGGGCTACACACGTGCTACAATGGCTAGGACAAAGAGACGCGATACCGCGAGGTGGAGCAAATCTTAAAACCTAGTCTCAGTTCGGATTGAAGTCTGCAACTCGACTTCATGAAGCTGGAATCGCTAGTAATCGTAGATCAGATATGCTACGGTGAATACGTTCCCGGGTCTT</t>
  </si>
  <si>
    <t>k__Bacteria; p__Firmicutes; c__Clostridia; o__Clostridiales; f__Clostridiaceae 1; g__Clostridium sensu stricto 1</t>
  </si>
  <si>
    <t>1fdff06b8fcf6347aae8e2a494d26557</t>
  </si>
  <si>
    <t>GGGCCCGCACAAGCAGCGGAGCATGTGGTTTAATTCGAAGCAACGCGAAGAACCTTACCTAGACTTGACATCTCCTGAATTACTCTTAATCGAGGAAGTCCCTTCGGGGACAGGAAGACAGGTGGTGCATGGTTGTCGTCAGCTCGTGTCGTGAGATGTTGGGTTAAGTCCCGCAACGAGCGCAACCCTTATTGTTAGTTGCTACCATTTAGTTGAGCACTCTAGCGAGACTGCCCGGGTTAACCGGGAGGAAGGTGGGGATGACGTCAAATCATCATGCCCCTTATGTCTAGGGCTACACACGTGCTACAATGGCTGGTACAGAGAGATGCAATACCGCGAGGTGGAGCCAAACTTCAAAACCAGTCTCAGTTCGGATTGTAGGCTGAAACTCGCCTACATGAAGCTGGAGTTGCTAGTAATCGCGAATCAGAATGTCGCGGTGAATACGTTCCCGGGCCTT</t>
  </si>
  <si>
    <t>2d4ed33e094da92eebed7a7a7e0a1f4a</t>
  </si>
  <si>
    <t>GGACCCGCACAAGCAGCGGAGCATGTGGTTTAATTCGAAGCAACGCGAAGAACCTTACCAGGTCTTGACATCCTCTGACAATCTGAGAGATCAGACTTTCCCTTCGGGGACAGAGAGACAGGTGGTGCATGGTTGTCGTCAGCTCGTGTCGTGAGATGTTGGGTTAAGTCCCGCAACGAGCGCAACCCCTGTGGTTAGTTGCCATCATTCAGTTGGGCACTCTAAGCAGACTGCCGTGGATAACACGGAGGAAGGTGGGGACGACGTCAAATCATCATGCCCCTTATGACCTGGGCTACACACGTGCTACAATGGTCTGAACAGAGGGCTGCGAAACCGCGAGGTGAAGCTAATCCCTTAAAACAGATCTCAGTTCGGATTGCAGGCTGAAACTCGCCTGCATGAAGTTGGAGTTGCTAGTAATCGCAGATCAGAATGCTGCGGTGAATGCGTTCCCGGGTCTT</t>
  </si>
  <si>
    <t>k__Bacteria; p__Patescibacteria; c__Saccharimonadia; o__Saccharimonadales</t>
  </si>
  <si>
    <t>7bd9cc93638dea77f865e1b523eb7502</t>
  </si>
  <si>
    <t>GGACCCGCACAAGCGGTGGAGCGTGTTCTTTAATTCGACGATAAACGAAGAACCTTACCAGGGTTTGACATCCTTGGAATCTCTGTGAAAACAGAGAGTGCTTTATTGAGCCAAGTGACAGGTGATGCATGGCCGTCGTCAGCTCGTGTCGTGAGATGTTTGGTTAAGTCCATCAACGAGCGCAACCCTTGTGAATAGTTGTATTTTTCTATTCAGACTGCCCCGGTAACGGGGAGGAAGGAGGGGATGATGTCAGGTCAGTATTTCCCTTACACCCTGGGCTAGAAACGCGCTACAATGGCTGGTACAATGCGCAGCGAAGTCGCGAGACGGAGCAAATCGCATCAAAACCAGTCCCAGTTCGGATAGTAGGCTGAAACTCGCCTGCTTGAAGTTGGAATCGCTAGTAATCGCAGATCAGCATGCTGCGGTGAATACGTTCCCGGGTCTT</t>
  </si>
  <si>
    <t>668e6638dd8564e0ecf4422a4cc81902</t>
  </si>
  <si>
    <t>GGACCCGCACAAGCGGTGGAGCATGTGGTTTAATTCGAAGATACACGAAGAACCTTACCTGGCCTTGATATCCTAAGAATCCTGTAGAGATACGGGAGTGCTAGTTTACTAGAACTTAGAGACAGGTGCTGCACGGCTGTCGTCAGCTCGTGTCGTGAGATGTTGGGTTAAGTCCCGCAACGAGCGCAACCCTCGTGATTAGTTGCTAACAGTTCGGCTGAGCACTCTAATCAGACTGCCTTCGTAAGGAGGAGGAAGGTGAGGACGACGTCAAGTCATCATGGCCCTTATGGCCAGGGCTACACACGTGCTACAATGGCTAGGACAAAGAGACGCGATACTGCGAAGTGGAGCAAATCTTAAAACCTAGTCTCAGTTCGGATTGGAGTCTGCAACTCGACTCCATGAAGCTGGAATCGCTAGTAATCGTAGATCAGATATGCTACGGTGAATACGTTCCCGGGTCTT</t>
  </si>
  <si>
    <t>5652836de78bebe205c63a329349900a</t>
  </si>
  <si>
    <t>GGACCCGCACAAGCAGCGGAGCATGTGGTTTAATTCGAAGCAACGCGAAGAACCTTACCAGGTCTTGACATCCTCTGACAACCCAAGAGATTGGG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AAACTCGCCTGCATGAAGTTGGAGTTGCTAGTAATCGCAGATCAGAATGCTGCGGTGAATGCGTTCCCGGGTCTT</t>
  </si>
  <si>
    <t>k__Bacteria; p__Bacteroidetes; c__Bacteroidia; o__Bacteroidales; f__Prolixibacteraceae; g__WCHB1-32</t>
  </si>
  <si>
    <t>d32b36746f8a89e155f51b2e1a7071f7</t>
  </si>
  <si>
    <t>GGGCCCGCACAAGCGGAGGAACATGTGGTTTAATTCGATGATACGCGAGGAACCTTACCTGGGCTTAAATGGGGAACGACAGCTGCCGAAAGGTGGCCTTCTTCGGACGTTCTTCAAGGTGCTGCATGGTTGTCGTCAGCTCGTGCCGTGAGGTGTCGGGTTAAGTCCCATAACGAGCGCAACCCTTATCGTTAGTTGCCAGCGGGTCATGCCGGGGACTCTAGCGAGACTGCCACCGTAAGGTGTGAGGAAGGTGGGGATGACGTCAAATCAGCACGGCCCTTATGTCCAGGGCTACACACGTGTTACAATGGCCGATACAAAGGGCAGCTACCTGGTGACAGGATGCTAATCTCTAAAGTCGGTCTCAGTTCGGATCGAAGTCTGCAACCCGACTTCGTGAAGCTGGATTCGCTAGTAATCGCATATCAGCCATGATGCGGTGAATACGTTCCCGGGCCTT</t>
  </si>
  <si>
    <t>k__Bacteria; p__Proteobacteria; c__Gammaproteobacteria; o__Betaproteobacteriales; f__Rhodocyclaceae; g__Dechloromonas</t>
  </si>
  <si>
    <t>f33582e9400840d558c270d6710c0b4c</t>
  </si>
  <si>
    <t>GGACCCGCACAAGCGGTGGATGATGTGGATTAATTCGATGCAACGCGAAAAACCTTACCTACCCTTGACATGTCAGGAAGTCTTGAGAGATTGAGATGTGCCCGAAAGGGAACCTGAACACAGGTGCTGCATGGCTGTCGTCAGCTCGTGTCGTGAGATGTTGGGTTAAGTCCCGCAACGAGCGCAACCCTTGTCGTTAATTGCCATCATTTAGTTGGGCACTTTAGCGAGACTGCCGGTGACAAACCGGAGGAAGGTGGGGATGACGTCAAGTCCTCATGGCCCTTATGGGTAGGGCTTCACACGTCATACAATGGTCGGTACAAAGGGTCGCCAACCCGCGAGGGGGAGCCAATCCCAGAAAGCCGATCGTAGTCCGGATTGCAGGCTGCAACTCGCCTGCATGAAGTCGGAATCGCTAGTAATCGTGGATCAGCATGTCACGGTGAATACGTTCCCGGGTCTT</t>
  </si>
  <si>
    <t>k__Archaea; p__Euryarchaeota; c__Methanomicrobia; o__Methanocellales; f__Methanocellaceae</t>
  </si>
  <si>
    <t>6aa9f4ddf5fc7611a02a851763e0960f</t>
  </si>
  <si>
    <t>GGGAGCACCACAACGGGTGGAGCCTGCGGTTTAATTGGACTCAACGCCGGGAAGCTTACCGGGATCGACAGTTGTATGAAGGCCAGGCTGAAGACCTTGCCGGACTATCTGAGAGGAGGTGCATGGCCGCCGTCAGTTCGTACCGTGAGGCGTCCTGTTAAGTCAGGCAACGAGCGAGACCCATATCCACTGTTGCTAACACGACCCGTGAGGGTTGGTGAGTACACGGTGGAGACCGCTGGCGCTAAGTCAGAGGAAGGGGTGGTCGACGGTAGGTCAGTATGCCCCGAATATCCCGGGCTACACGCGGGCTACAATGGACAGGACAATGGGTAACTACACCGAAAGGTGGCGTCAATCTCTTAAACCTGTCCTTAGTTCGGATTGAGGGCTGTAACTCGCCCTCATGAAGATGGAATCCGTAGTAATCGCATTTCAAAACAGTGCGGTGAATACGTCCCTGCTCCTT</t>
  </si>
  <si>
    <t>8fbb71485d69b53b2d513a64335b6ab3</t>
  </si>
  <si>
    <t>GGGCCCGCACAAGCAGCGGAGCATGTGGTTTAATTCGAAGCAACGCGAAGAACCTTACCTAGACTTGACATCTCCTGAATTACCTTTAATCGGGGAAGTCCCTTCGGGGACAGGAAGACAGGTGGTGCATGGTTGTCGTCAGCTCGTGTCGTGAGATGTTGGGTTAAGTCCCGCAACGAGCGCAACCCTTATTGTTAGTTGCTACCATTTAGTTGAGCACTCTAGCGAGACTGCCCGGGTTAACCGGGAGGAAGGTGGGGATGACGTCAAATCATCATGCCCCTTATGTCTAGGGCTACACACGTGCTACAATGGTCGGTACAGAGAGATGCTAAACCGTGAGGTGGAGCCAAACTTTAAAACCGATCTCAGTTCGGATTGTAGGCTGAAACTCGCCTACATGAAGCTGGAGTTGCTAGTAATCGCGAATCAGAATGTCGCGGTGAATACGTTCCCGGGCCTT</t>
  </si>
  <si>
    <t>211d47f17dd7131501a6652c66d4d125</t>
  </si>
  <si>
    <t>GGGCCCGCACAAGCGGTGGAGCATGTGGTTTAATTCGATGCAACGCGAAGAACCTTACCTGGCCTTGACATGTCTGGAATCCTGTAGAGATACGGGAGTGCCTTCGGGAATCAGAACACAGGTGCTGCATGGCTGTCGTCAGCTCGTGTCGTGAGATGTTGGGTTAAGTCCCGCAACGAGCGCAACCCCTGTCCTTTGTTGCCAGCACGTAATGGTGGGAACTCAAAGGAGACTGCCGGTGATAAACCGGAGGAAGGTGGGGATGACGTCAAGTCATCATGGCCCTTACGGCCAGGGCTACACACGTGCTACAATGGCGCGTACAGAGGGCAGCGAACTCGCGAGAGTAAGCGAATCCCAAAAAGCGCGTCGTAGTCCGGATCGGAGTCTGCAACTCGACTCCGTGAAGTCGGAATCGCTAGTAATCGCAAATCAGAATGTTGCGGTGAATACGTTCCCGGGCCTT</t>
  </si>
  <si>
    <t>k__Archaea; p__Euryarchaeota; c__Methanobacteria; o__Methanobacteriales; f__Methanobacteriaceae; g__Methanobacterium</t>
  </si>
  <si>
    <t>4d616fc24b9f52201c54ffe5ec6f4c35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k__Bacteria; p__Proteobacteria; c__Gammaproteobacteria; o__Betaproteobacteriales; f__Rhodocyclaceae; g__Azoarcus</t>
  </si>
  <si>
    <t>6b025e3c4c6dbddfbea3876cd89f6f9d</t>
  </si>
  <si>
    <t>GGACCCGCACAAGCGGTGGATGATGTGGATTAATTCGATGCAACGCGAAAAACCTTACCTACCCTTGACATGTCTGGAACTTGTGAGAGATCACTTGGTGCCTTCGGGAGCCAGAACACAGGTGCTGCATGGCTGTCGTCAGCTCGTGTCGTGAGATGTTGGGTTAAGTCCCGCAACGAGCGCAACCCTTGTCATTAGTTGCCATCATTTAGTTGGGCACTCTAATGAGACTGCCGGTGACAAACCGGAGGAAGGTGGGGATGACGTCAAGTCCTCATGGCCCTTATGGGTAGGGCTTCACACGTCATACAATGGTCGGTACAGAGGGTTGCCAAGCCGCGAGGTGGAGCTAATCTCTTAAAGCCGATCGTAGTCCGGATCGTAGTCTGCAACTCGACTACGTGAAGTCGGAATCGCTAGTAATCGCAGATCAGCATGCTGCGGTGAATACGTTCCCGGGTCTT</t>
  </si>
  <si>
    <t>k__Bacteria; p__Bacteroidetes; c__Bacteroidia; o__Flavobacteriales; f__Flavobacteriaceae; g__Lutibacter</t>
  </si>
  <si>
    <t>6ccf9705bee25e23731f17626697b184</t>
  </si>
  <si>
    <t>GGGCCCGCACAAGCGGTGGAGCATGTGGTTTAATTCGATGATACGCGAGGAACCTTACCAGGGCTTAAATGTAGGTTGCATTAGACAGAGATGTTTATTTCTTCGGACTACTTACAAGGTGCTGCATGGTTGTCGTCAGCTCGTGCCGTGAGGTGTCAGGTTAAGTCCTATAACGAGCGCAACCCCTGTCGTTAGTTGCCAGCAAGTAAAGTTGGGGACTCTAACGAGACTGCCGGTGCAAACCGCGAGGAAGGTGGGGATGACGTCAAATCATCACGGCCCTTACGTCCTGGGCTACACACGTGCTACAATGGTATGGACAGAGAGCAGCCACTGGGTGACCAGGAGCGAATCTACAAACCATATCACAGTTCGGATCGGAGTCTGCAACTCGACTCCGTGAAGCTGGAATCGCTAGTAATCGCATATCAGCCATGATGCGGTGAATACGTTCCCGGGCCTT</t>
  </si>
  <si>
    <t>df87ad65dd599b4c63b2a86db012455e</t>
  </si>
  <si>
    <t>GGGCCCGCACAAGCGGTGGAGCATGTGGTTTAATTCGATGCAACGCGAAGAACCTTACCTGGCCTTGACATGTCTGGAATCCTGTAGAGATACGGGAGTGCCTTCGGGAATCAGAACACAGGTGCTGCATGGCTGTCGTCAGCTCGTGTCGTGAGATGTTGGGTTAAGTCCCGCAACGAGCGCAACCCCTGTCCTTTGTTGCCAGCACGTAATGGTGGGAACTCAAGGGAGACTGCCGGTGATAAACCGGAGGAAGGTGGGGATGACGTCAAGTCATCATGGCCCTTACGGCCAGGGCTACACACGTGCTACAATGGCGCGTACAGAGGGCTGCAAGCTAGCGATAGTGAGCGAATCCCAAAAAGCGCGTCGTAGTCCGGATCGGAGTCTGCAACTCGACTCCGTGAAGTCGGAATCGCTAGTAATCGCAAATCAGAATGTTGCGGTGAATACGTTCCCGGGCCTT</t>
  </si>
  <si>
    <t>k__Bacteria; p__Firmicutes; c__Clostridia; o__Clostridiales; f__Ruminococcaceae; g__Ruminococcaceae UCG-014</t>
  </si>
  <si>
    <t>55c1de121ed6bd391869ebee25b2414c</t>
  </si>
  <si>
    <t>GGGCCCGCACAAGCAGTGGAGTATGTGGTTTAATTCGACGCAACGCGAAGAACCTTACCAAGACTTGACATATGCATGAAAGGCTAAGAAATTAGTCCCTCCTTCGGGACATGTATACAGGTGATGCACGGTTGTCGTCAGCTCGTGTCGTGAGATGTTGGGTTAAGTCCCGCAACGAGCGCAACCCTCGTGATTAGTTGCTGCCTAGCAGAACTCTAATCAGACTGCCGTAGTTAATACGGAGGAAGGTGAGGATGACGTCAAATCATCATGTCCCTTATGTCTTGGGCTACACACGTACTACAATGACTACTACAAAGAGAAGCGAGACCGCGAGGTGGAGCAAAACTGTAAAAAGTAGTCCTAGTTCGGATTGGAGGCTGAAACTCGCCTCCATGAAGCTGGAATTGCTAGTAATCACAGGTCAGCATACTGTGGTGAATACGTTCCCGGGCCTT</t>
  </si>
  <si>
    <t>k__Bacteria; p__Actinobacteria; c__Coriobacteriia; o__OPB41</t>
  </si>
  <si>
    <t>0851f64a33ea07f9d06094be407c5f68</t>
  </si>
  <si>
    <t>GGGCCCGCACAAGCAGCGGAGCATGTGGCTTAATTCGACGCAACGCGAAGAACCTTACCAGGGCTTGACATGCAGGGAAAAGCGGCGGAAACGTCGTGTCCGAAAGGGCCCTGCACAGGTGGTGCATGGCTGTCGTCAGCTCGTGTCGTGAGATGTTGGGTTAAGTCCCGCAACGAGCGCAACCCCTGTCGTATGTTGCCAGCATTAAGTTGGGGACTCATACGAGACTGCCGGCGTCAAGCCGGAGGAAGGTGGGGATGACGTCAAGTCATCATGCCCCTTATGTCCTGGGCTGCACACGTGCTACAATGGCCGGTACAATGGGCTGCGATACCGCGAGGTTGAGCGAATCCCATAAAACCGGTCCCAGTTCGGATCGGAGGCTGCAACCCGCCTCCGTGAAGTCGGAGTTGCTAGTAATCGCGGATCAGCATGCCGCGGTGAATACGTTCCCGGGCCTT</t>
  </si>
  <si>
    <t>k__Bacteria; p__Bacteroidetes; c__Bacteroidia; o__Bacteroidales; f__Tannerellaceae; g__Macellibacteroides</t>
  </si>
  <si>
    <t>408a4cf1a78c141fb097ef0277e7c45c</t>
  </si>
  <si>
    <t>GGGCCCGCACAAGCGGAGGAACATGTGGTTTAATTCGATGATACGCGAGGAACCTTACCCGGGTTTGAACGTAGGGAGACAGGGGTGGAAACATCCTTTTCAGCAATGACTGCCTACGAGGTGCTGCATGGTTGTCGTCAGCTCGTGCCGTGAGGTGTCGGCTTAAGTGCCATAACGAGCGCAACCCTTATTTTCAGTTACTAACAGGTGATGCTGAGGACTCTGAAGAGACTGCCAGCGTAAGCTGTGAGGAAGGTGGGGATGACGTCAAATCAGCACGGCCCTTACATCCGGGGCGACACACGTGTTACAATGGTAAGGACAAAGGGCAGCTACCGGGCGACCGGATGCGAATCTCTAAACCTTATCTCAGTTCGGATCGGAGTCTGCAACTCGACTCCGTGAAGCTGGATTCGCTAGTAATCGCGCATCAGCCATGGCGCGGTGAATACGTTCCCGGGCCTT</t>
  </si>
  <si>
    <t>k__Bacteria; p__Fusobacteria; c__Fusobacteriia; o__Fusobacteriales; f__Leptotrichiaceae; g__Hypnocyclicus</t>
  </si>
  <si>
    <t>k__Bacteria; p__Firmicutes; c__Negativicutes; o__Selenomonadales; f__Acidaminococcaceae</t>
  </si>
  <si>
    <t>k__Archaea; p__Euryarchaeota; c__Methanomicrobia; o__Methanocellales; f__Methanocellaceae; g__Rice Cluster I</t>
  </si>
  <si>
    <t>k__Bacteria; p__Lentisphaerae; c__Lentisphaeria; o__Victivallales; f__Victivallaceae; g__Victivallis</t>
  </si>
  <si>
    <t>Paludibacter_8ff77</t>
  </si>
  <si>
    <t>Bacteroides_2b8f7</t>
  </si>
  <si>
    <t>Methanosarcina_4765a</t>
  </si>
  <si>
    <t>Firmicutes_19a85</t>
  </si>
  <si>
    <t>Bacteroides_a07f7</t>
  </si>
  <si>
    <t>Trichococcus_16b42</t>
  </si>
  <si>
    <t>Dehalobacter_25790</t>
  </si>
  <si>
    <t>Aeromonas_9c587</t>
  </si>
  <si>
    <t>Acetobacterium_a8828</t>
  </si>
  <si>
    <t>Sulfurospirillum_13477</t>
  </si>
  <si>
    <t>Methanosarcina_cd08f</t>
  </si>
  <si>
    <t>Hypnocyclicus_fd725</t>
  </si>
  <si>
    <t>Acidaminococcaceae_4ac48</t>
  </si>
  <si>
    <t>Methanocellaceae (Rice Cluster I)_72dc1</t>
  </si>
  <si>
    <t>Acetobacterium_60396</t>
  </si>
  <si>
    <t>Burkholderiaceae_53451</t>
  </si>
  <si>
    <t>Acetobacterium_e2b2e</t>
  </si>
  <si>
    <t>Aeromonas_3681c</t>
  </si>
  <si>
    <t>Macellibacteroides_1bb13</t>
  </si>
  <si>
    <t>Victivallis_c51fe</t>
  </si>
  <si>
    <t>Thiobacillus_10aa7</t>
  </si>
  <si>
    <t>Pseudomonas_4ef31</t>
  </si>
  <si>
    <t>Sulfurospirillum_74526</t>
  </si>
  <si>
    <t>Clostridium sensu stricto 1_1fdff</t>
  </si>
  <si>
    <t>Acetobacterium_2d4ed</t>
  </si>
  <si>
    <t>Saccharimonadales_7bd9c</t>
  </si>
  <si>
    <t>Sulfurospirillum_668e6</t>
  </si>
  <si>
    <t>Acetobacterium_56528</t>
  </si>
  <si>
    <t>Prolixibacteraceae (WCHB1-32)_d32b3</t>
  </si>
  <si>
    <t>Dechloromonas_f3358</t>
  </si>
  <si>
    <t>Methanocellaceae_6aa9f</t>
  </si>
  <si>
    <t>Clostridium sensu stricto 1_8fbb7</t>
  </si>
  <si>
    <t>Aeromonas_211d4</t>
  </si>
  <si>
    <t>Methanobacterium_4d616</t>
  </si>
  <si>
    <t>Azoarcus_6b025</t>
  </si>
  <si>
    <t>Lutibacter_6ccf9</t>
  </si>
  <si>
    <t>Aeromonas_df87a</t>
  </si>
  <si>
    <t>Ruminococcaceae UCG-014_55c1d</t>
  </si>
  <si>
    <t>Coriobacteriia (OPB41)_0851f</t>
  </si>
  <si>
    <t>Macellibacteroides_408a4</t>
  </si>
  <si>
    <t>MW202_Day0</t>
  </si>
  <si>
    <t>MW202_Day33</t>
  </si>
  <si>
    <t>MW202_Day40</t>
  </si>
  <si>
    <t>MW202_Day69</t>
  </si>
  <si>
    <t>MW202_Day97</t>
  </si>
  <si>
    <t>MW202_Day145</t>
  </si>
  <si>
    <t>MW202_Day202</t>
  </si>
  <si>
    <t>SW5_Day0</t>
  </si>
  <si>
    <t>SW5_Day21</t>
  </si>
  <si>
    <t>SW5_Day33</t>
  </si>
  <si>
    <t>SW5_Day40</t>
  </si>
  <si>
    <t>SW5_Day69</t>
  </si>
  <si>
    <t>SW5_Day97</t>
  </si>
  <si>
    <t>SW5_Day133</t>
  </si>
  <si>
    <t>SW5_Day145</t>
  </si>
  <si>
    <t>SW5_Day202</t>
  </si>
  <si>
    <t>SW6_Day0</t>
  </si>
  <si>
    <t>SW6_Day33</t>
  </si>
  <si>
    <t>SW6_Day40</t>
  </si>
  <si>
    <t>SW6_Day69</t>
  </si>
  <si>
    <t>SW6_Day97</t>
  </si>
  <si>
    <t>SW6_Day133</t>
  </si>
  <si>
    <t>SW6_Day145</t>
  </si>
  <si>
    <t>SW6_Day202</t>
  </si>
  <si>
    <t>NoZVI_B7_Day49</t>
  </si>
  <si>
    <t>NoZVI_B7_Day139</t>
  </si>
  <si>
    <t>NoZVI_B8_Day49</t>
  </si>
  <si>
    <t>NoZVI_B8_Day139</t>
  </si>
  <si>
    <t>NoZVI_B8_Day181</t>
  </si>
  <si>
    <t>NoZVI_B9_Day49</t>
  </si>
  <si>
    <t>NoZVI_B12_Day49</t>
  </si>
  <si>
    <t>NoZVI_B12_Day139</t>
  </si>
  <si>
    <t>NoZVI_B12_Day181</t>
  </si>
  <si>
    <t>ZVI_B18_Day49</t>
  </si>
  <si>
    <t>ZVI_B18_Day139</t>
  </si>
  <si>
    <t>ZVI_B19_Day49</t>
  </si>
  <si>
    <t>ZVI_B19_Day139</t>
  </si>
  <si>
    <t>ZVI_B19_Day181</t>
  </si>
  <si>
    <t>ZVI_B21_Day49</t>
  </si>
  <si>
    <t>ZVI_B21_Day139</t>
  </si>
  <si>
    <t>ZVI_B21_Day181</t>
  </si>
  <si>
    <t>1,1,1-TCA</t>
  </si>
  <si>
    <t>1,1-DCA</t>
  </si>
  <si>
    <t>CA</t>
  </si>
  <si>
    <t>Taxonamy Classification with Silva in QIIME2</t>
  </si>
  <si>
    <t>MW202</t>
  </si>
  <si>
    <t>SW5</t>
  </si>
  <si>
    <t>SW6</t>
  </si>
  <si>
    <t>B7</t>
  </si>
  <si>
    <t>B8</t>
  </si>
  <si>
    <t>B9</t>
  </si>
  <si>
    <t>B12</t>
  </si>
  <si>
    <t>B18 +ZVI</t>
  </si>
  <si>
    <t>B19+ZVI</t>
  </si>
  <si>
    <t>B21+ZVI</t>
  </si>
  <si>
    <t>Present only in field samples</t>
  </si>
  <si>
    <r>
      <t xml:space="preserve">Start </t>
    </r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 xml:space="preserve"> 16S rRNA (copies of gene / bottle)</t>
    </r>
  </si>
  <si>
    <r>
      <t xml:space="preserve">End </t>
    </r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>16S (copies of gene / bottle)</t>
    </r>
  </si>
  <si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 xml:space="preserve"> 16S rRNA (copies/L)</t>
    </r>
  </si>
  <si>
    <r>
      <t xml:space="preserve">Δ </t>
    </r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 xml:space="preserve"> 16S rRNA (copies/L)</t>
    </r>
  </si>
  <si>
    <t>Colours explained below</t>
  </si>
  <si>
    <t>Present in both field and microcosm samples</t>
  </si>
  <si>
    <t>Pink shading is highest chlorinated ethane concentration of the time series</t>
  </si>
  <si>
    <t>Max % among Field Samples</t>
  </si>
  <si>
    <t>Max % among Microcosm Samples</t>
  </si>
  <si>
    <r>
      <t>Δ</t>
    </r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 xml:space="preserve"> 16s rRNA (gene copies / bottle)</t>
    </r>
  </si>
  <si>
    <t>ZVI addition</t>
  </si>
  <si>
    <r>
      <t>Cell yield (gene copies / µmol Cl evolved) = Δ</t>
    </r>
    <r>
      <rPr>
        <b/>
        <i/>
        <sz val="8"/>
        <color theme="1"/>
        <rFont val="Calibri"/>
        <family val="2"/>
        <scheme val="minor"/>
      </rPr>
      <t>Dhb</t>
    </r>
    <r>
      <rPr>
        <b/>
        <sz val="8"/>
        <color theme="1"/>
        <rFont val="Calibri"/>
        <family val="2"/>
        <scheme val="minor"/>
      </rPr>
      <t xml:space="preserve"> 16s rRNA / Δ1,1-DCA</t>
    </r>
  </si>
  <si>
    <t>Day 139 - 181</t>
  </si>
  <si>
    <t>Cell yield (gene copies / µmol Cl evolved) = -ΔDhb 16s rRNA / Δ1,1-DCA</t>
  </si>
  <si>
    <t>Table S6A Yield calculation during conversion of 1,1,1-TCA to 1,1-DCA</t>
  </si>
  <si>
    <t>Table S6B Yield calculation during conversion of 1,1-DCA to CA</t>
  </si>
  <si>
    <t>Table S6C Yield calculation during conversion of 1,1,1-TCA to CA via 1,1-DCA</t>
  </si>
  <si>
    <t xml:space="preserve">Day 49 - 139 </t>
  </si>
  <si>
    <t>1,1-DCA start amount (mmol / bottle)</t>
  </si>
  <si>
    <t>1,1-DCA end amount (mmol / bottle)</t>
  </si>
  <si>
    <t>1,1-DCA generated from 1,1,1-TCA (mmol/bottle)</t>
  </si>
  <si>
    <t>CA generated from 1,1-DCA (mmol / bottle)</t>
  </si>
  <si>
    <t>Average cell yield (gene copies / µmol Cl evolved)</t>
  </si>
  <si>
    <t>Cell yield (gene copies / mmol Cl evolved)</t>
  </si>
  <si>
    <t>Cl- evolved (mmol / bottle)</t>
  </si>
  <si>
    <t>Average cell yield of the set (gene copies / µmol Cl evolved) = ΔDhb 16s rRNA / Δ1,1-DCA</t>
  </si>
  <si>
    <t>Table S7A Calculation of %TCA biodegraded in SW6</t>
  </si>
  <si>
    <t>Table S7B Calculation of %TCA biodegraded in SW5</t>
  </si>
  <si>
    <t>Table S7C  Calculation of %TCA biodegraded in MW202</t>
  </si>
  <si>
    <t>TCA concentration (mmol/L）</t>
  </si>
  <si>
    <t>Δ TCA based on yield (mmol)</t>
  </si>
  <si>
    <t>% TCA removed by biodechlorination based on yield</t>
  </si>
  <si>
    <t>Table S6: Yield calculations for each dechlorination step in microcosms (Tables S6A, S6B and S6C)</t>
  </si>
  <si>
    <t>Table S7: Estimation of percentages of TCA biodegraded on site based on experimentally determined yelds and qPCR data (Tables S7A, S7B and S7C)</t>
  </si>
  <si>
    <t>Present only in groundwter microcosm  samples</t>
  </si>
  <si>
    <t>Table S8: Relative abundance of major genera (max % &gt;5; i.e. at least 5% in one sample) in microcosm and field samples from Illumina sequencing</t>
  </si>
  <si>
    <t>Chlorinated alkane</t>
  </si>
  <si>
    <t>Chlorinated alkane concentration                                        (mmol/L in site samples, mmol / bottle in microcosms); highest concentration in the set highlighted in pink</t>
  </si>
  <si>
    <t>Organism of the feature (at the highest identifiable lev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E+00"/>
    <numFmt numFmtId="167" formatCode="0.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n">
        <color auto="1"/>
      </top>
      <bottom style="thin">
        <color indexed="64"/>
      </bottom>
      <diagonal/>
    </border>
    <border>
      <left style="thick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7">
    <xf numFmtId="0" fontId="0" fillId="0" borderId="0" xfId="0"/>
    <xf numFmtId="0" fontId="18" fillId="0" borderId="0" xfId="0" applyFont="1"/>
    <xf numFmtId="0" fontId="19" fillId="0" borderId="0" xfId="0" applyFont="1"/>
    <xf numFmtId="166" fontId="19" fillId="0" borderId="0" xfId="0" applyNumberFormat="1" applyFont="1"/>
    <xf numFmtId="0" fontId="18" fillId="0" borderId="0" xfId="0" applyFont="1" applyAlignment="1">
      <alignment horizontal="center" vertical="center"/>
    </xf>
    <xf numFmtId="0" fontId="20" fillId="0" borderId="0" xfId="0" applyFont="1"/>
    <xf numFmtId="11" fontId="19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right" vertical="center"/>
    </xf>
    <xf numFmtId="0" fontId="0" fillId="0" borderId="0" xfId="0" applyFill="1"/>
    <xf numFmtId="0" fontId="0" fillId="0" borderId="0" xfId="0" applyAlignment="1">
      <alignment horizontal="center"/>
    </xf>
    <xf numFmtId="0" fontId="21" fillId="0" borderId="0" xfId="0" applyFont="1" applyFill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left" vertical="center" wrapText="1"/>
    </xf>
    <xf numFmtId="0" fontId="21" fillId="0" borderId="0" xfId="0" applyFont="1" applyFill="1" applyBorder="1" applyAlignment="1">
      <alignment horizontal="left" vertical="center" wrapText="1"/>
    </xf>
    <xf numFmtId="165" fontId="21" fillId="0" borderId="11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left" vertical="center"/>
    </xf>
    <xf numFmtId="167" fontId="22" fillId="0" borderId="11" xfId="0" applyNumberFormat="1" applyFont="1" applyFill="1" applyBorder="1" applyAlignment="1">
      <alignment horizontal="center" vertical="center" wrapText="1"/>
    </xf>
    <xf numFmtId="167" fontId="22" fillId="0" borderId="11" xfId="0" applyNumberFormat="1" applyFont="1" applyFill="1" applyBorder="1" applyAlignment="1">
      <alignment horizontal="center" vertical="center"/>
    </xf>
    <xf numFmtId="0" fontId="24" fillId="34" borderId="11" xfId="0" applyFont="1" applyFill="1" applyBorder="1" applyAlignment="1">
      <alignment horizontal="center" vertical="center" wrapText="1"/>
    </xf>
    <xf numFmtId="167" fontId="22" fillId="0" borderId="12" xfId="0" applyNumberFormat="1" applyFont="1" applyFill="1" applyBorder="1" applyAlignment="1">
      <alignment horizontal="center" vertical="center" wrapText="1"/>
    </xf>
    <xf numFmtId="0" fontId="21" fillId="0" borderId="18" xfId="0" applyFont="1" applyFill="1" applyBorder="1" applyAlignment="1">
      <alignment horizontal="left" vertical="center" wrapText="1"/>
    </xf>
    <xf numFmtId="165" fontId="21" fillId="0" borderId="12" xfId="0" applyNumberFormat="1" applyFont="1" applyBorder="1" applyAlignment="1">
      <alignment horizontal="center" vertical="center"/>
    </xf>
    <xf numFmtId="167" fontId="22" fillId="0" borderId="20" xfId="0" applyNumberFormat="1" applyFont="1" applyFill="1" applyBorder="1" applyAlignment="1">
      <alignment horizontal="center" vertical="center" wrapText="1"/>
    </xf>
    <xf numFmtId="165" fontId="21" fillId="0" borderId="20" xfId="0" applyNumberFormat="1" applyFont="1" applyBorder="1" applyAlignment="1">
      <alignment horizontal="center" vertical="center"/>
    </xf>
    <xf numFmtId="167" fontId="22" fillId="0" borderId="13" xfId="0" applyNumberFormat="1" applyFont="1" applyFill="1" applyBorder="1" applyAlignment="1">
      <alignment horizontal="center" vertical="center" wrapText="1"/>
    </xf>
    <xf numFmtId="165" fontId="21" fillId="0" borderId="13" xfId="0" applyNumberFormat="1" applyFont="1" applyBorder="1" applyAlignment="1">
      <alignment horizontal="center" vertical="center"/>
    </xf>
    <xf numFmtId="167" fontId="22" fillId="0" borderId="21" xfId="0" applyNumberFormat="1" applyFont="1" applyFill="1" applyBorder="1" applyAlignment="1">
      <alignment horizontal="center" vertical="center" wrapText="1"/>
    </xf>
    <xf numFmtId="165" fontId="21" fillId="0" borderId="21" xfId="0" applyNumberFormat="1" applyFont="1" applyBorder="1" applyAlignment="1">
      <alignment horizontal="center" vertical="center"/>
    </xf>
    <xf numFmtId="167" fontId="22" fillId="0" borderId="14" xfId="0" applyNumberFormat="1" applyFont="1" applyFill="1" applyBorder="1" applyAlignment="1">
      <alignment horizontal="center" vertical="center" wrapText="1"/>
    </xf>
    <xf numFmtId="165" fontId="21" fillId="0" borderId="14" xfId="0" applyNumberFormat="1" applyFont="1" applyBorder="1" applyAlignment="1">
      <alignment horizontal="center" vertical="center"/>
    </xf>
    <xf numFmtId="0" fontId="22" fillId="0" borderId="18" xfId="0" applyFont="1" applyFill="1" applyBorder="1" applyAlignment="1">
      <alignment horizontal="left" vertical="center" wrapText="1"/>
    </xf>
    <xf numFmtId="0" fontId="22" fillId="0" borderId="13" xfId="0" applyFont="1" applyBorder="1" applyAlignment="1">
      <alignment horizontal="left" vertical="center"/>
    </xf>
    <xf numFmtId="0" fontId="24" fillId="34" borderId="20" xfId="0" applyFont="1" applyFill="1" applyBorder="1" applyAlignment="1">
      <alignment horizontal="center" vertical="center" wrapText="1"/>
    </xf>
    <xf numFmtId="0" fontId="24" fillId="34" borderId="21" xfId="0" applyFont="1" applyFill="1" applyBorder="1" applyAlignment="1">
      <alignment horizontal="center" vertical="center" wrapText="1"/>
    </xf>
    <xf numFmtId="0" fontId="24" fillId="34" borderId="13" xfId="0" applyFont="1" applyFill="1" applyBorder="1" applyAlignment="1">
      <alignment horizontal="center" vertical="center" wrapText="1"/>
    </xf>
    <xf numFmtId="0" fontId="24" fillId="34" borderId="12" xfId="0" applyFont="1" applyFill="1" applyBorder="1" applyAlignment="1">
      <alignment horizontal="center" vertical="center" wrapText="1"/>
    </xf>
    <xf numFmtId="0" fontId="24" fillId="34" borderId="14" xfId="0" applyFont="1" applyFill="1" applyBorder="1" applyAlignment="1">
      <alignment horizontal="center" vertical="center" wrapText="1"/>
    </xf>
    <xf numFmtId="0" fontId="24" fillId="34" borderId="12" xfId="0" applyFont="1" applyFill="1" applyBorder="1" applyAlignment="1">
      <alignment horizontal="center" vertical="center" wrapText="1"/>
    </xf>
    <xf numFmtId="0" fontId="24" fillId="0" borderId="16" xfId="0" applyFont="1" applyFill="1" applyBorder="1" applyAlignment="1">
      <alignment horizontal="center" vertical="center" wrapText="1"/>
    </xf>
    <xf numFmtId="0" fontId="24" fillId="0" borderId="14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23" fillId="35" borderId="11" xfId="0" applyFont="1" applyFill="1" applyBorder="1" applyAlignment="1">
      <alignment horizontal="center"/>
    </xf>
    <xf numFmtId="165" fontId="21" fillId="35" borderId="11" xfId="0" applyNumberFormat="1" applyFont="1" applyFill="1" applyBorder="1" applyAlignment="1">
      <alignment horizontal="center" vertical="center"/>
    </xf>
    <xf numFmtId="165" fontId="21" fillId="35" borderId="12" xfId="0" applyNumberFormat="1" applyFont="1" applyFill="1" applyBorder="1" applyAlignment="1">
      <alignment horizontal="center" vertical="center"/>
    </xf>
    <xf numFmtId="165" fontId="21" fillId="35" borderId="20" xfId="0" applyNumberFormat="1" applyFont="1" applyFill="1" applyBorder="1" applyAlignment="1">
      <alignment horizontal="center" vertical="center"/>
    </xf>
    <xf numFmtId="165" fontId="21" fillId="35" borderId="21" xfId="0" applyNumberFormat="1" applyFont="1" applyFill="1" applyBorder="1" applyAlignment="1">
      <alignment horizontal="center" vertical="center"/>
    </xf>
    <xf numFmtId="165" fontId="21" fillId="35" borderId="13" xfId="0" applyNumberFormat="1" applyFont="1" applyFill="1" applyBorder="1" applyAlignment="1">
      <alignment horizontal="center" vertical="center"/>
    </xf>
    <xf numFmtId="165" fontId="21" fillId="35" borderId="14" xfId="0" applyNumberFormat="1" applyFont="1" applyFill="1" applyBorder="1" applyAlignment="1">
      <alignment horizontal="center" vertical="center"/>
    </xf>
    <xf numFmtId="0" fontId="22" fillId="35" borderId="13" xfId="0" applyFont="1" applyFill="1" applyBorder="1" applyAlignment="1">
      <alignment horizontal="left" vertical="center"/>
    </xf>
    <xf numFmtId="0" fontId="21" fillId="35" borderId="11" xfId="0" applyFont="1" applyFill="1" applyBorder="1" applyAlignment="1">
      <alignment horizontal="left" vertical="center"/>
    </xf>
    <xf numFmtId="0" fontId="0" fillId="35" borderId="0" xfId="0" applyFill="1"/>
    <xf numFmtId="0" fontId="21" fillId="35" borderId="0" xfId="0" applyFont="1" applyFill="1" applyAlignment="1">
      <alignment horizontal="right" vertical="center"/>
    </xf>
    <xf numFmtId="0" fontId="21" fillId="35" borderId="0" xfId="0" applyFont="1" applyFill="1" applyAlignment="1">
      <alignment horizontal="center" vertical="center"/>
    </xf>
    <xf numFmtId="0" fontId="23" fillId="36" borderId="11" xfId="0" applyFont="1" applyFill="1" applyBorder="1" applyAlignment="1">
      <alignment horizontal="center"/>
    </xf>
    <xf numFmtId="165" fontId="21" fillId="36" borderId="11" xfId="0" applyNumberFormat="1" applyFont="1" applyFill="1" applyBorder="1" applyAlignment="1">
      <alignment horizontal="center" vertical="center"/>
    </xf>
    <xf numFmtId="165" fontId="21" fillId="36" borderId="12" xfId="0" applyNumberFormat="1" applyFont="1" applyFill="1" applyBorder="1" applyAlignment="1">
      <alignment horizontal="center" vertical="center"/>
    </xf>
    <xf numFmtId="165" fontId="21" fillId="36" borderId="20" xfId="0" applyNumberFormat="1" applyFont="1" applyFill="1" applyBorder="1" applyAlignment="1">
      <alignment horizontal="center" vertical="center"/>
    </xf>
    <xf numFmtId="165" fontId="21" fillId="36" borderId="21" xfId="0" applyNumberFormat="1" applyFont="1" applyFill="1" applyBorder="1" applyAlignment="1">
      <alignment horizontal="center" vertical="center"/>
    </xf>
    <xf numFmtId="165" fontId="21" fillId="36" borderId="13" xfId="0" applyNumberFormat="1" applyFont="1" applyFill="1" applyBorder="1" applyAlignment="1">
      <alignment horizontal="center" vertical="center"/>
    </xf>
    <xf numFmtId="165" fontId="21" fillId="36" borderId="14" xfId="0" applyNumberFormat="1" applyFont="1" applyFill="1" applyBorder="1" applyAlignment="1">
      <alignment horizontal="center" vertical="center"/>
    </xf>
    <xf numFmtId="0" fontId="22" fillId="36" borderId="13" xfId="0" applyFont="1" applyFill="1" applyBorder="1" applyAlignment="1">
      <alignment horizontal="left" vertical="center"/>
    </xf>
    <xf numFmtId="0" fontId="23" fillId="37" borderId="11" xfId="0" applyFont="1" applyFill="1" applyBorder="1" applyAlignment="1">
      <alignment horizontal="center"/>
    </xf>
    <xf numFmtId="165" fontId="21" fillId="37" borderId="11" xfId="0" applyNumberFormat="1" applyFont="1" applyFill="1" applyBorder="1" applyAlignment="1">
      <alignment horizontal="center" vertical="center"/>
    </xf>
    <xf numFmtId="165" fontId="21" fillId="37" borderId="12" xfId="0" applyNumberFormat="1" applyFont="1" applyFill="1" applyBorder="1" applyAlignment="1">
      <alignment horizontal="center" vertical="center"/>
    </xf>
    <xf numFmtId="165" fontId="21" fillId="37" borderId="20" xfId="0" applyNumberFormat="1" applyFont="1" applyFill="1" applyBorder="1" applyAlignment="1">
      <alignment horizontal="center" vertical="center"/>
    </xf>
    <xf numFmtId="165" fontId="21" fillId="37" borderId="21" xfId="0" applyNumberFormat="1" applyFont="1" applyFill="1" applyBorder="1" applyAlignment="1">
      <alignment horizontal="center" vertical="center"/>
    </xf>
    <xf numFmtId="165" fontId="21" fillId="37" borderId="13" xfId="0" applyNumberFormat="1" applyFont="1" applyFill="1" applyBorder="1" applyAlignment="1">
      <alignment horizontal="center" vertical="center"/>
    </xf>
    <xf numFmtId="165" fontId="21" fillId="0" borderId="20" xfId="0" applyNumberFormat="1" applyFont="1" applyFill="1" applyBorder="1" applyAlignment="1">
      <alignment horizontal="center" vertical="center"/>
    </xf>
    <xf numFmtId="165" fontId="21" fillId="0" borderId="11" xfId="0" applyNumberFormat="1" applyFont="1" applyFill="1" applyBorder="1" applyAlignment="1">
      <alignment horizontal="center" vertical="center"/>
    </xf>
    <xf numFmtId="165" fontId="21" fillId="0" borderId="21" xfId="0" applyNumberFormat="1" applyFont="1" applyFill="1" applyBorder="1" applyAlignment="1">
      <alignment horizontal="center" vertical="center"/>
    </xf>
    <xf numFmtId="165" fontId="21" fillId="0" borderId="13" xfId="0" applyNumberFormat="1" applyFont="1" applyFill="1" applyBorder="1" applyAlignment="1">
      <alignment horizontal="center" vertical="center"/>
    </xf>
    <xf numFmtId="165" fontId="21" fillId="0" borderId="12" xfId="0" applyNumberFormat="1" applyFont="1" applyFill="1" applyBorder="1" applyAlignment="1">
      <alignment horizontal="center" vertical="center"/>
    </xf>
    <xf numFmtId="165" fontId="21" fillId="0" borderId="14" xfId="0" applyNumberFormat="1" applyFont="1" applyFill="1" applyBorder="1" applyAlignment="1">
      <alignment horizontal="center" vertical="center"/>
    </xf>
    <xf numFmtId="167" fontId="22" fillId="38" borderId="11" xfId="0" applyNumberFormat="1" applyFont="1" applyFill="1" applyBorder="1" applyAlignment="1">
      <alignment horizontal="center" vertical="center" wrapText="1"/>
    </xf>
    <xf numFmtId="167" fontId="22" fillId="38" borderId="11" xfId="0" applyNumberFormat="1" applyFont="1" applyFill="1" applyBorder="1" applyAlignment="1">
      <alignment horizontal="center" vertical="center"/>
    </xf>
    <xf numFmtId="167" fontId="22" fillId="38" borderId="12" xfId="0" applyNumberFormat="1" applyFont="1" applyFill="1" applyBorder="1" applyAlignment="1">
      <alignment horizontal="center" vertical="center" wrapText="1"/>
    </xf>
    <xf numFmtId="167" fontId="22" fillId="38" borderId="20" xfId="0" applyNumberFormat="1" applyFont="1" applyFill="1" applyBorder="1" applyAlignment="1">
      <alignment horizontal="center" vertical="center" wrapText="1"/>
    </xf>
    <xf numFmtId="167" fontId="22" fillId="38" borderId="21" xfId="0" applyNumberFormat="1" applyFont="1" applyFill="1" applyBorder="1" applyAlignment="1">
      <alignment horizontal="center" vertical="center" wrapText="1"/>
    </xf>
    <xf numFmtId="167" fontId="22" fillId="38" borderId="13" xfId="0" applyNumberFormat="1" applyFont="1" applyFill="1" applyBorder="1" applyAlignment="1">
      <alignment horizontal="center" vertical="center" wrapText="1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/>
    <xf numFmtId="0" fontId="25" fillId="0" borderId="0" xfId="0" applyFont="1"/>
    <xf numFmtId="0" fontId="0" fillId="0" borderId="0" xfId="0" applyFont="1"/>
    <xf numFmtId="166" fontId="27" fillId="34" borderId="11" xfId="0" applyNumberFormat="1" applyFont="1" applyFill="1" applyBorder="1" applyAlignment="1">
      <alignment horizontal="center" vertical="center"/>
    </xf>
    <xf numFmtId="166" fontId="27" fillId="34" borderId="11" xfId="0" applyNumberFormat="1" applyFont="1" applyFill="1" applyBorder="1" applyAlignment="1">
      <alignment horizontal="center" vertical="center" wrapText="1"/>
    </xf>
    <xf numFmtId="1" fontId="27" fillId="0" borderId="11" xfId="0" applyNumberFormat="1" applyFont="1" applyBorder="1" applyAlignment="1">
      <alignment horizontal="center" vertical="center"/>
    </xf>
    <xf numFmtId="165" fontId="29" fillId="0" borderId="11" xfId="0" applyNumberFormat="1" applyFont="1" applyBorder="1" applyAlignment="1">
      <alignment horizontal="center" vertical="center"/>
    </xf>
    <xf numFmtId="166" fontId="29" fillId="0" borderId="11" xfId="0" applyNumberFormat="1" applyFont="1" applyBorder="1" applyAlignment="1">
      <alignment horizontal="center" vertical="center"/>
    </xf>
    <xf numFmtId="1" fontId="27" fillId="0" borderId="0" xfId="0" applyNumberFormat="1" applyFont="1" applyBorder="1" applyAlignment="1">
      <alignment horizontal="center" vertical="center"/>
    </xf>
    <xf numFmtId="1" fontId="16" fillId="0" borderId="0" xfId="0" applyNumberFormat="1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 wrapText="1"/>
    </xf>
    <xf numFmtId="1" fontId="29" fillId="0" borderId="11" xfId="0" applyNumberFormat="1" applyFont="1" applyBorder="1" applyAlignment="1">
      <alignment horizontal="center" vertical="center"/>
    </xf>
    <xf numFmtId="0" fontId="29" fillId="0" borderId="0" xfId="0" applyFont="1"/>
    <xf numFmtId="164" fontId="27" fillId="34" borderId="10" xfId="0" applyNumberFormat="1" applyFont="1" applyFill="1" applyBorder="1" applyAlignment="1">
      <alignment horizontal="center" vertical="center" wrapText="1"/>
    </xf>
    <xf numFmtId="0" fontId="29" fillId="0" borderId="11" xfId="0" applyFont="1" applyBorder="1" applyAlignment="1">
      <alignment horizontal="center" vertical="center"/>
    </xf>
    <xf numFmtId="2" fontId="29" fillId="0" borderId="11" xfId="0" applyNumberFormat="1" applyFont="1" applyBorder="1" applyAlignment="1">
      <alignment horizontal="center" vertical="center"/>
    </xf>
    <xf numFmtId="11" fontId="29" fillId="0" borderId="11" xfId="0" applyNumberFormat="1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5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5" fontId="22" fillId="0" borderId="18" xfId="0" applyNumberFormat="1" applyFont="1" applyFill="1" applyBorder="1" applyAlignment="1">
      <alignment horizontal="left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24" fillId="34" borderId="24" xfId="0" applyFont="1" applyFill="1" applyBorder="1" applyAlignment="1">
      <alignment horizontal="center" vertical="center" wrapText="1"/>
    </xf>
    <xf numFmtId="0" fontId="24" fillId="34" borderId="25" xfId="0" applyFont="1" applyFill="1" applyBorder="1" applyAlignment="1">
      <alignment horizontal="center" vertical="center" wrapText="1"/>
    </xf>
    <xf numFmtId="0" fontId="24" fillId="34" borderId="17" xfId="0" applyFont="1" applyFill="1" applyBorder="1" applyAlignment="1">
      <alignment horizontal="center" vertical="center" wrapText="1"/>
    </xf>
    <xf numFmtId="0" fontId="24" fillId="0" borderId="18" xfId="0" applyFont="1" applyFill="1" applyBorder="1" applyAlignment="1">
      <alignment horizontal="center" vertical="center" wrapText="1"/>
    </xf>
    <xf numFmtId="1" fontId="0" fillId="35" borderId="11" xfId="0" applyNumberFormat="1" applyFont="1" applyFill="1" applyBorder="1" applyAlignment="1">
      <alignment horizontal="center"/>
    </xf>
    <xf numFmtId="1" fontId="0" fillId="37" borderId="11" xfId="0" applyNumberFormat="1" applyFont="1" applyFill="1" applyBorder="1" applyAlignment="1">
      <alignment horizontal="center"/>
    </xf>
    <xf numFmtId="1" fontId="0" fillId="36" borderId="11" xfId="0" applyNumberFormat="1" applyFont="1" applyFill="1" applyBorder="1" applyAlignment="1">
      <alignment horizontal="center"/>
    </xf>
    <xf numFmtId="1" fontId="21" fillId="36" borderId="11" xfId="0" applyNumberFormat="1" applyFont="1" applyFill="1" applyBorder="1" applyAlignment="1">
      <alignment horizontal="center" vertical="center"/>
    </xf>
    <xf numFmtId="1" fontId="21" fillId="35" borderId="11" xfId="0" applyNumberFormat="1" applyFont="1" applyFill="1" applyBorder="1" applyAlignment="1">
      <alignment horizontal="center" vertical="center"/>
    </xf>
    <xf numFmtId="1" fontId="21" fillId="37" borderId="11" xfId="0" applyNumberFormat="1" applyFont="1" applyFill="1" applyBorder="1" applyAlignment="1">
      <alignment horizontal="center" vertical="center"/>
    </xf>
    <xf numFmtId="0" fontId="23" fillId="35" borderId="15" xfId="0" applyFont="1" applyFill="1" applyBorder="1" applyAlignment="1">
      <alignment horizontal="center"/>
    </xf>
    <xf numFmtId="1" fontId="0" fillId="35" borderId="15" xfId="0" applyNumberFormat="1" applyFont="1" applyFill="1" applyBorder="1" applyAlignment="1">
      <alignment horizontal="center"/>
    </xf>
    <xf numFmtId="1" fontId="21" fillId="35" borderId="15" xfId="0" applyNumberFormat="1" applyFont="1" applyFill="1" applyBorder="1" applyAlignment="1">
      <alignment horizontal="center" vertical="center"/>
    </xf>
    <xf numFmtId="0" fontId="23" fillId="37" borderId="16" xfId="0" applyFont="1" applyFill="1" applyBorder="1" applyAlignment="1">
      <alignment horizontal="center"/>
    </xf>
    <xf numFmtId="1" fontId="0" fillId="37" borderId="16" xfId="0" applyNumberFormat="1" applyFont="1" applyFill="1" applyBorder="1" applyAlignment="1">
      <alignment horizontal="center"/>
    </xf>
    <xf numFmtId="1" fontId="21" fillId="37" borderId="16" xfId="0" applyNumberFormat="1" applyFont="1" applyFill="1" applyBorder="1" applyAlignment="1">
      <alignment horizontal="center" vertical="center"/>
    </xf>
    <xf numFmtId="0" fontId="31" fillId="35" borderId="26" xfId="0" applyFont="1" applyFill="1" applyBorder="1" applyAlignment="1">
      <alignment horizontal="center"/>
    </xf>
    <xf numFmtId="1" fontId="16" fillId="35" borderId="27" xfId="0" applyNumberFormat="1" applyFont="1" applyFill="1" applyBorder="1" applyAlignment="1">
      <alignment horizontal="center"/>
    </xf>
    <xf numFmtId="1" fontId="24" fillId="35" borderId="28" xfId="0" applyNumberFormat="1" applyFont="1" applyFill="1" applyBorder="1" applyAlignment="1">
      <alignment horizontal="center" vertical="center"/>
    </xf>
    <xf numFmtId="0" fontId="23" fillId="36" borderId="15" xfId="0" applyFont="1" applyFill="1" applyBorder="1" applyAlignment="1">
      <alignment horizontal="center"/>
    </xf>
    <xf numFmtId="1" fontId="0" fillId="36" borderId="15" xfId="0" applyNumberFormat="1" applyFont="1" applyFill="1" applyBorder="1" applyAlignment="1">
      <alignment horizontal="center"/>
    </xf>
    <xf numFmtId="1" fontId="21" fillId="36" borderId="15" xfId="0" applyNumberFormat="1" applyFont="1" applyFill="1" applyBorder="1" applyAlignment="1">
      <alignment horizontal="center" vertical="center"/>
    </xf>
    <xf numFmtId="0" fontId="23" fillId="36" borderId="16" xfId="0" applyFont="1" applyFill="1" applyBorder="1" applyAlignment="1">
      <alignment horizontal="center"/>
    </xf>
    <xf numFmtId="1" fontId="0" fillId="36" borderId="16" xfId="0" applyNumberFormat="1" applyFont="1" applyFill="1" applyBorder="1" applyAlignment="1">
      <alignment horizontal="center"/>
    </xf>
    <xf numFmtId="1" fontId="21" fillId="36" borderId="16" xfId="0" applyNumberFormat="1" applyFont="1" applyFill="1" applyBorder="1" applyAlignment="1">
      <alignment horizontal="center" vertical="center"/>
    </xf>
    <xf numFmtId="1" fontId="0" fillId="35" borderId="27" xfId="0" applyNumberFormat="1" applyFont="1" applyFill="1" applyBorder="1" applyAlignment="1">
      <alignment horizontal="center"/>
    </xf>
    <xf numFmtId="1" fontId="21" fillId="35" borderId="28" xfId="0" applyNumberFormat="1" applyFont="1" applyFill="1" applyBorder="1" applyAlignment="1">
      <alignment horizontal="center" vertical="center"/>
    </xf>
    <xf numFmtId="0" fontId="16" fillId="34" borderId="15" xfId="0" applyFont="1" applyFill="1" applyBorder="1" applyAlignment="1">
      <alignment horizontal="center" vertical="center" wrapText="1"/>
    </xf>
    <xf numFmtId="0" fontId="24" fillId="34" borderId="29" xfId="0" applyFont="1" applyFill="1" applyBorder="1" applyAlignment="1">
      <alignment horizontal="center" vertical="center" wrapText="1"/>
    </xf>
    <xf numFmtId="1" fontId="24" fillId="37" borderId="16" xfId="0" applyNumberFormat="1" applyFont="1" applyFill="1" applyBorder="1" applyAlignment="1">
      <alignment horizontal="center" vertical="center"/>
    </xf>
    <xf numFmtId="0" fontId="23" fillId="37" borderId="15" xfId="0" applyFont="1" applyFill="1" applyBorder="1" applyAlignment="1">
      <alignment horizontal="center"/>
    </xf>
    <xf numFmtId="1" fontId="0" fillId="37" borderId="15" xfId="0" applyNumberFormat="1" applyFont="1" applyFill="1" applyBorder="1" applyAlignment="1">
      <alignment horizontal="center"/>
    </xf>
    <xf numFmtId="1" fontId="21" fillId="37" borderId="15" xfId="0" applyNumberFormat="1" applyFont="1" applyFill="1" applyBorder="1" applyAlignment="1">
      <alignment horizontal="center" vertical="center"/>
    </xf>
    <xf numFmtId="0" fontId="23" fillId="36" borderId="19" xfId="0" applyFont="1" applyFill="1" applyBorder="1" applyAlignment="1">
      <alignment horizontal="center"/>
    </xf>
    <xf numFmtId="1" fontId="0" fillId="36" borderId="19" xfId="0" applyNumberFormat="1" applyFont="1" applyFill="1" applyBorder="1" applyAlignment="1">
      <alignment horizontal="center"/>
    </xf>
    <xf numFmtId="1" fontId="21" fillId="36" borderId="19" xfId="0" applyNumberFormat="1" applyFont="1" applyFill="1" applyBorder="1" applyAlignment="1">
      <alignment horizontal="center" vertical="center"/>
    </xf>
    <xf numFmtId="166" fontId="27" fillId="34" borderId="11" xfId="0" applyNumberFormat="1" applyFont="1" applyFill="1" applyBorder="1" applyAlignment="1">
      <alignment horizontal="center" vertical="center" wrapText="1"/>
    </xf>
    <xf numFmtId="1" fontId="27" fillId="0" borderId="12" xfId="0" applyNumberFormat="1" applyFont="1" applyBorder="1" applyAlignment="1">
      <alignment horizontal="center" vertical="center"/>
    </xf>
    <xf numFmtId="166" fontId="29" fillId="0" borderId="15" xfId="0" applyNumberFormat="1" applyFont="1" applyBorder="1" applyAlignment="1">
      <alignment horizontal="center" vertical="center"/>
    </xf>
    <xf numFmtId="1" fontId="29" fillId="0" borderId="12" xfId="0" applyNumberFormat="1" applyFont="1" applyBorder="1" applyAlignment="1">
      <alignment horizontal="center" vertical="center"/>
    </xf>
    <xf numFmtId="1" fontId="29" fillId="0" borderId="13" xfId="0" applyNumberFormat="1" applyFont="1" applyBorder="1" applyAlignment="1">
      <alignment horizontal="center" vertical="center"/>
    </xf>
    <xf numFmtId="166" fontId="29" fillId="0" borderId="30" xfId="0" applyNumberFormat="1" applyFont="1" applyBorder="1" applyAlignment="1">
      <alignment horizontal="center" vertical="center" wrapText="1"/>
    </xf>
    <xf numFmtId="0" fontId="26" fillId="33" borderId="17" xfId="0" applyFont="1" applyFill="1" applyBorder="1" applyAlignment="1">
      <alignment horizontal="center" vertical="center"/>
    </xf>
    <xf numFmtId="0" fontId="26" fillId="33" borderId="18" xfId="0" applyFont="1" applyFill="1" applyBorder="1" applyAlignment="1">
      <alignment horizontal="center" vertical="center"/>
    </xf>
    <xf numFmtId="166" fontId="27" fillId="34" borderId="11" xfId="0" applyNumberFormat="1" applyFont="1" applyFill="1" applyBorder="1" applyAlignment="1">
      <alignment horizontal="center" vertical="center" wrapText="1"/>
    </xf>
    <xf numFmtId="1" fontId="29" fillId="0" borderId="24" xfId="0" applyNumberFormat="1" applyFont="1" applyBorder="1" applyAlignment="1">
      <alignment horizontal="center" vertical="center"/>
    </xf>
    <xf numFmtId="1" fontId="29" fillId="0" borderId="29" xfId="0" applyNumberFormat="1" applyFont="1" applyBorder="1" applyAlignment="1">
      <alignment horizontal="center" vertical="center"/>
    </xf>
    <xf numFmtId="1" fontId="29" fillId="0" borderId="11" xfId="0" applyNumberFormat="1" applyFont="1" applyBorder="1" applyAlignment="1">
      <alignment horizontal="center" vertical="center"/>
    </xf>
    <xf numFmtId="166" fontId="29" fillId="0" borderId="11" xfId="0" applyNumberFormat="1" applyFont="1" applyBorder="1" applyAlignment="1">
      <alignment horizontal="center" vertical="center" wrapText="1"/>
    </xf>
    <xf numFmtId="0" fontId="30" fillId="33" borderId="11" xfId="0" applyFont="1" applyFill="1" applyBorder="1" applyAlignment="1">
      <alignment horizontal="center" vertical="center"/>
    </xf>
    <xf numFmtId="167" fontId="22" fillId="0" borderId="23" xfId="0" applyNumberFormat="1" applyFont="1" applyFill="1" applyBorder="1" applyAlignment="1">
      <alignment horizontal="center" vertical="center" wrapText="1"/>
    </xf>
    <xf numFmtId="167" fontId="22" fillId="0" borderId="14" xfId="0" applyNumberFormat="1" applyFont="1" applyFill="1" applyBorder="1" applyAlignment="1">
      <alignment horizontal="center" vertical="center" wrapText="1"/>
    </xf>
    <xf numFmtId="167" fontId="22" fillId="0" borderId="22" xfId="0" applyNumberFormat="1" applyFont="1" applyFill="1" applyBorder="1" applyAlignment="1">
      <alignment horizontal="center" vertical="center" wrapText="1"/>
    </xf>
    <xf numFmtId="167" fontId="32" fillId="0" borderId="14" xfId="0" applyNumberFormat="1" applyFont="1" applyFill="1" applyBorder="1" applyAlignment="1">
      <alignment horizontal="center" vertical="center" wrapText="1"/>
    </xf>
    <xf numFmtId="167" fontId="32" fillId="0" borderId="22" xfId="0" applyNumberFormat="1" applyFont="1" applyFill="1" applyBorder="1" applyAlignment="1">
      <alignment horizontal="center" vertical="center" wrapText="1"/>
    </xf>
    <xf numFmtId="167" fontId="32" fillId="0" borderId="23" xfId="0" applyNumberFormat="1" applyFont="1" applyFill="1" applyBorder="1" applyAlignment="1">
      <alignment horizontal="center" vertical="center" wrapText="1"/>
    </xf>
    <xf numFmtId="0" fontId="16" fillId="34" borderId="15" xfId="0" applyFont="1" applyFill="1" applyBorder="1" applyAlignment="1">
      <alignment horizontal="center" vertical="center" wrapText="1"/>
    </xf>
    <xf numFmtId="0" fontId="16" fillId="34" borderId="19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0"/>
  <sheetViews>
    <sheetView tabSelected="1" zoomScale="110" zoomScaleNormal="110" workbookViewId="0">
      <selection activeCell="G5" sqref="G5"/>
    </sheetView>
  </sheetViews>
  <sheetFormatPr baseColWidth="10" defaultColWidth="8.83203125" defaultRowHeight="14" x14ac:dyDescent="0.15"/>
  <cols>
    <col min="1" max="2" width="8.83203125" style="2"/>
    <col min="3" max="3" width="9.1640625" style="2" customWidth="1"/>
    <col min="4" max="4" width="10.83203125" style="2" customWidth="1"/>
    <col min="5" max="5" width="12.83203125" style="2" customWidth="1"/>
    <col min="6" max="6" width="11.1640625" style="2" customWidth="1"/>
    <col min="7" max="7" width="10.6640625" style="2" customWidth="1"/>
    <col min="8" max="8" width="10.83203125" style="2" customWidth="1"/>
    <col min="9" max="9" width="10.6640625" style="2" customWidth="1"/>
    <col min="10" max="10" width="8.83203125" style="2"/>
    <col min="11" max="11" width="16" style="2" customWidth="1"/>
    <col min="12" max="13" width="8.83203125" style="2"/>
    <col min="14" max="14" width="9.83203125" style="2" bestFit="1" customWidth="1"/>
    <col min="15" max="16384" width="8.83203125" style="2"/>
  </cols>
  <sheetData>
    <row r="1" spans="1:13" s="88" customFormat="1" ht="16" x14ac:dyDescent="0.2">
      <c r="A1" s="87" t="s">
        <v>256</v>
      </c>
    </row>
    <row r="3" spans="1:13" x14ac:dyDescent="0.15">
      <c r="A3" s="151" t="s">
        <v>238</v>
      </c>
      <c r="B3" s="152"/>
      <c r="C3" s="152"/>
      <c r="D3" s="152"/>
      <c r="E3" s="152"/>
      <c r="F3" s="152"/>
      <c r="G3" s="152"/>
      <c r="H3" s="152"/>
      <c r="I3" s="152"/>
      <c r="J3" s="152"/>
      <c r="K3" s="152"/>
      <c r="L3" s="152"/>
    </row>
    <row r="4" spans="1:13" ht="96" x14ac:dyDescent="0.15">
      <c r="A4" s="89" t="s">
        <v>0</v>
      </c>
      <c r="B4" s="145" t="s">
        <v>234</v>
      </c>
      <c r="C4" s="153" t="s">
        <v>2</v>
      </c>
      <c r="D4" s="153"/>
      <c r="E4" s="90" t="s">
        <v>14</v>
      </c>
      <c r="F4" s="90" t="s">
        <v>15</v>
      </c>
      <c r="G4" s="90" t="s">
        <v>224</v>
      </c>
      <c r="H4" s="90" t="s">
        <v>225</v>
      </c>
      <c r="I4" s="90" t="s">
        <v>3</v>
      </c>
      <c r="J4" s="145" t="s">
        <v>233</v>
      </c>
      <c r="K4" s="145" t="s">
        <v>235</v>
      </c>
      <c r="L4" s="145" t="s">
        <v>249</v>
      </c>
    </row>
    <row r="5" spans="1:13" x14ac:dyDescent="0.15">
      <c r="A5" s="91">
        <v>7</v>
      </c>
      <c r="B5" s="91" t="s">
        <v>4</v>
      </c>
      <c r="C5" s="156" t="s">
        <v>5</v>
      </c>
      <c r="D5" s="156"/>
      <c r="E5" s="92">
        <v>0</v>
      </c>
      <c r="F5" s="93">
        <v>1.6445398130612299E-2</v>
      </c>
      <c r="G5" s="93">
        <v>671929203.53982306</v>
      </c>
      <c r="H5" s="93">
        <v>754520799.99999988</v>
      </c>
      <c r="I5" s="93">
        <f>F5-E5</f>
        <v>1.6445398130612299E-2</v>
      </c>
      <c r="J5" s="93">
        <f>H5-G5</f>
        <v>82591596.460176826</v>
      </c>
      <c r="K5" s="93">
        <f>J5/I5/1000</f>
        <v>5022170.6889805626</v>
      </c>
      <c r="L5" s="93">
        <f>AVERAGE(K5:K7)</f>
        <v>42005649.638422124</v>
      </c>
      <c r="M5" s="6"/>
    </row>
    <row r="6" spans="1:13" x14ac:dyDescent="0.15">
      <c r="A6" s="91">
        <v>8</v>
      </c>
      <c r="B6" s="91" t="s">
        <v>4</v>
      </c>
      <c r="C6" s="156" t="s">
        <v>5</v>
      </c>
      <c r="D6" s="156"/>
      <c r="E6" s="92">
        <v>0</v>
      </c>
      <c r="F6" s="93">
        <v>3.6616129036348755E-2</v>
      </c>
      <c r="G6" s="93">
        <v>671929203.53982306</v>
      </c>
      <c r="H6" s="93">
        <v>1420833750</v>
      </c>
      <c r="I6" s="93">
        <f>F6-E6</f>
        <v>3.6616129036348755E-2</v>
      </c>
      <c r="J6" s="93">
        <f>H6-G6</f>
        <v>748904546.46017694</v>
      </c>
      <c r="K6" s="93">
        <f>J6/I6/1000</f>
        <v>20452859.605032004</v>
      </c>
      <c r="L6" s="93"/>
      <c r="M6" s="3"/>
    </row>
    <row r="7" spans="1:13" x14ac:dyDescent="0.15">
      <c r="A7" s="91">
        <v>12</v>
      </c>
      <c r="B7" s="91" t="s">
        <v>4</v>
      </c>
      <c r="C7" s="156" t="s">
        <v>5</v>
      </c>
      <c r="D7" s="156"/>
      <c r="E7" s="92">
        <v>0</v>
      </c>
      <c r="F7" s="93">
        <v>1.7916778605012389E-2</v>
      </c>
      <c r="G7" s="93">
        <v>671929203.53982306</v>
      </c>
      <c r="H7" s="93">
        <v>2473316499.9999995</v>
      </c>
      <c r="I7" s="93">
        <f>F7-E7</f>
        <v>1.7916778605012389E-2</v>
      </c>
      <c r="J7" s="93">
        <f>H7-G7</f>
        <v>1801387296.4601765</v>
      </c>
      <c r="K7" s="93">
        <f>J7/I7/1000</f>
        <v>100541918.62125379</v>
      </c>
      <c r="L7" s="93"/>
      <c r="M7" s="3"/>
    </row>
    <row r="8" spans="1:13" x14ac:dyDescent="0.15">
      <c r="A8" s="91">
        <v>18</v>
      </c>
      <c r="B8" s="91" t="s">
        <v>6</v>
      </c>
      <c r="C8" s="156" t="s">
        <v>5</v>
      </c>
      <c r="D8" s="156"/>
      <c r="E8" s="92">
        <v>0</v>
      </c>
      <c r="F8" s="93">
        <v>2.183253278601827E-2</v>
      </c>
      <c r="G8" s="93">
        <v>671929203.53982306</v>
      </c>
      <c r="H8" s="93">
        <v>1434365500</v>
      </c>
      <c r="I8" s="93">
        <f>F8-E8</f>
        <v>2.183253278601827E-2</v>
      </c>
      <c r="J8" s="93">
        <f>H8-G8</f>
        <v>762436296.46017694</v>
      </c>
      <c r="K8" s="93">
        <f>J8/I8/1000</f>
        <v>34922026.863894023</v>
      </c>
      <c r="L8" s="93">
        <f>AVERAGE(K8:K9)</f>
        <v>20245123.731590115</v>
      </c>
      <c r="M8" s="6"/>
    </row>
    <row r="9" spans="1:13" x14ac:dyDescent="0.15">
      <c r="A9" s="91">
        <v>19</v>
      </c>
      <c r="B9" s="91" t="s">
        <v>6</v>
      </c>
      <c r="C9" s="156" t="s">
        <v>5</v>
      </c>
      <c r="D9" s="156"/>
      <c r="E9" s="92">
        <v>0</v>
      </c>
      <c r="F9" s="93">
        <v>2.0566165513423967E-2</v>
      </c>
      <c r="G9" s="93">
        <v>671929203.53982306</v>
      </c>
      <c r="H9" s="93">
        <v>786446150</v>
      </c>
      <c r="I9" s="93">
        <f>F9-E9</f>
        <v>2.0566165513423967E-2</v>
      </c>
      <c r="J9" s="93">
        <f>H9-G9</f>
        <v>114516946.46017694</v>
      </c>
      <c r="K9" s="93">
        <f>J9/I9/1000</f>
        <v>5568220.5992862079</v>
      </c>
      <c r="L9" s="93"/>
    </row>
    <row r="10" spans="1:13" ht="14.25" customHeight="1" x14ac:dyDescent="0.15">
      <c r="A10" s="91">
        <v>9</v>
      </c>
      <c r="B10" s="91" t="s">
        <v>4</v>
      </c>
      <c r="C10" s="157" t="s">
        <v>17</v>
      </c>
      <c r="D10" s="157"/>
      <c r="E10" s="157"/>
      <c r="F10" s="157"/>
      <c r="G10" s="157"/>
      <c r="H10" s="157"/>
      <c r="I10" s="157"/>
      <c r="J10" s="157"/>
      <c r="K10" s="157"/>
      <c r="L10" s="157"/>
    </row>
    <row r="11" spans="1:13" ht="14.25" customHeight="1" x14ac:dyDescent="0.15">
      <c r="A11" s="91">
        <v>21</v>
      </c>
      <c r="B11" s="91" t="s">
        <v>6</v>
      </c>
      <c r="C11" s="157" t="s">
        <v>9</v>
      </c>
      <c r="D11" s="157"/>
      <c r="E11" s="157"/>
      <c r="F11" s="157"/>
      <c r="G11" s="157"/>
      <c r="H11" s="157"/>
      <c r="I11" s="157"/>
      <c r="J11" s="157"/>
      <c r="K11" s="157"/>
      <c r="L11" s="157"/>
    </row>
    <row r="12" spans="1:13" ht="15" x14ac:dyDescent="0.2">
      <c r="A12" s="94"/>
      <c r="B12" s="95"/>
      <c r="C12" s="96"/>
      <c r="D12" s="96"/>
      <c r="E12" s="96"/>
      <c r="F12" s="96"/>
      <c r="G12" s="96"/>
      <c r="H12" s="96"/>
      <c r="I12" s="96"/>
      <c r="J12" s="96"/>
      <c r="K12" s="96"/>
      <c r="L12" s="88"/>
    </row>
    <row r="13" spans="1:13" ht="15" x14ac:dyDescent="0.2">
      <c r="A13" s="88"/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</row>
    <row r="14" spans="1:13" x14ac:dyDescent="0.15">
      <c r="A14" s="151" t="s">
        <v>239</v>
      </c>
      <c r="B14" s="152"/>
      <c r="C14" s="152"/>
      <c r="D14" s="152"/>
      <c r="E14" s="152"/>
      <c r="F14" s="152"/>
      <c r="G14" s="152"/>
      <c r="H14" s="152"/>
      <c r="I14" s="152"/>
      <c r="J14" s="152"/>
      <c r="K14" s="152"/>
    </row>
    <row r="15" spans="1:13" ht="48" x14ac:dyDescent="0.15">
      <c r="A15" s="89" t="s">
        <v>0</v>
      </c>
      <c r="B15" s="90" t="s">
        <v>1</v>
      </c>
      <c r="C15" s="153" t="s">
        <v>2</v>
      </c>
      <c r="D15" s="153"/>
      <c r="E15" s="145" t="s">
        <v>242</v>
      </c>
      <c r="F15" s="145" t="s">
        <v>243</v>
      </c>
      <c r="G15" s="90" t="s">
        <v>224</v>
      </c>
      <c r="H15" s="90" t="s">
        <v>225</v>
      </c>
      <c r="I15" s="90" t="s">
        <v>3</v>
      </c>
      <c r="J15" s="90" t="s">
        <v>8</v>
      </c>
      <c r="K15" s="145" t="s">
        <v>237</v>
      </c>
    </row>
    <row r="16" spans="1:13" x14ac:dyDescent="0.15">
      <c r="A16" s="91">
        <v>8</v>
      </c>
      <c r="B16" s="91" t="s">
        <v>4</v>
      </c>
      <c r="C16" s="148" t="s">
        <v>236</v>
      </c>
      <c r="D16" s="149"/>
      <c r="E16" s="93">
        <v>3.73E-2</v>
      </c>
      <c r="F16" s="93">
        <v>2.5559999999999999E-2</v>
      </c>
      <c r="G16" s="93">
        <v>701083166.66666651</v>
      </c>
      <c r="H16" s="93">
        <v>1726263666.6666667</v>
      </c>
      <c r="I16" s="93">
        <f>(E16-F16)*(-1)</f>
        <v>-1.174E-2</v>
      </c>
      <c r="J16" s="93">
        <f>H16-G16</f>
        <v>1025180500.0000002</v>
      </c>
      <c r="K16" s="93">
        <f>-J16/I16/1000</f>
        <v>87323722.316865429</v>
      </c>
      <c r="L16" s="6"/>
    </row>
    <row r="17" spans="1:13" x14ac:dyDescent="0.15">
      <c r="A17" s="91">
        <v>21</v>
      </c>
      <c r="B17" s="91" t="s">
        <v>6</v>
      </c>
      <c r="C17" s="154" t="s">
        <v>236</v>
      </c>
      <c r="D17" s="155"/>
      <c r="E17" s="147">
        <v>2.2776862675200626E-2</v>
      </c>
      <c r="F17" s="147">
        <v>5.5242733916023657E-3</v>
      </c>
      <c r="G17" s="147">
        <v>278822866.66666663</v>
      </c>
      <c r="H17" s="147">
        <v>559113233.33333325</v>
      </c>
      <c r="I17" s="147">
        <f>(E17-F17)*(-1)</f>
        <v>-1.7252589283598262E-2</v>
      </c>
      <c r="J17" s="147">
        <f>H17-G17</f>
        <v>280290366.66666663</v>
      </c>
      <c r="K17" s="147">
        <f>-J17/I17/1000</f>
        <v>16246278.286653113</v>
      </c>
    </row>
    <row r="18" spans="1:13" ht="14.25" customHeight="1" x14ac:dyDescent="0.15">
      <c r="A18" s="91">
        <v>7</v>
      </c>
      <c r="B18" s="146" t="s">
        <v>4</v>
      </c>
      <c r="C18" s="150" t="s">
        <v>16</v>
      </c>
      <c r="D18" s="150"/>
      <c r="E18" s="150"/>
      <c r="F18" s="150"/>
      <c r="G18" s="150"/>
      <c r="H18" s="150"/>
      <c r="I18" s="150"/>
      <c r="J18" s="150"/>
      <c r="K18" s="150"/>
    </row>
    <row r="19" spans="1:13" ht="14.25" customHeight="1" x14ac:dyDescent="0.15">
      <c r="A19" s="91">
        <v>9</v>
      </c>
      <c r="B19" s="91" t="s">
        <v>4</v>
      </c>
      <c r="C19" s="150" t="s">
        <v>17</v>
      </c>
      <c r="D19" s="150"/>
      <c r="E19" s="150"/>
      <c r="F19" s="150"/>
      <c r="G19" s="150"/>
      <c r="H19" s="150"/>
      <c r="I19" s="150"/>
      <c r="J19" s="150"/>
      <c r="K19" s="150"/>
    </row>
    <row r="20" spans="1:13" ht="14.25" customHeight="1" x14ac:dyDescent="0.15">
      <c r="A20" s="91">
        <v>12</v>
      </c>
      <c r="B20" s="91" t="s">
        <v>4</v>
      </c>
      <c r="C20" s="150" t="s">
        <v>7</v>
      </c>
      <c r="D20" s="150"/>
      <c r="E20" s="150"/>
      <c r="F20" s="150"/>
      <c r="G20" s="150"/>
      <c r="H20" s="150"/>
      <c r="I20" s="150"/>
      <c r="J20" s="150"/>
      <c r="K20" s="150"/>
    </row>
    <row r="21" spans="1:13" ht="14.25" customHeight="1" x14ac:dyDescent="0.15">
      <c r="A21" s="91">
        <v>18</v>
      </c>
      <c r="B21" s="91" t="s">
        <v>6</v>
      </c>
      <c r="C21" s="150" t="s">
        <v>10</v>
      </c>
      <c r="D21" s="150"/>
      <c r="E21" s="150"/>
      <c r="F21" s="150"/>
      <c r="G21" s="150"/>
      <c r="H21" s="150"/>
      <c r="I21" s="150"/>
      <c r="J21" s="150"/>
      <c r="K21" s="150"/>
    </row>
    <row r="22" spans="1:13" ht="14.25" customHeight="1" x14ac:dyDescent="0.15">
      <c r="A22" s="91">
        <v>19</v>
      </c>
      <c r="B22" s="91" t="s">
        <v>6</v>
      </c>
      <c r="C22" s="150" t="s">
        <v>7</v>
      </c>
      <c r="D22" s="150"/>
      <c r="E22" s="150"/>
      <c r="F22" s="150"/>
      <c r="G22" s="150"/>
      <c r="H22" s="150"/>
      <c r="I22" s="150"/>
      <c r="J22" s="150"/>
      <c r="K22" s="150"/>
    </row>
    <row r="23" spans="1:13" ht="15" x14ac:dyDescent="0.2">
      <c r="A23" s="88"/>
      <c r="B23" s="88"/>
      <c r="C23" s="88"/>
      <c r="D23" s="88"/>
      <c r="E23" s="88"/>
      <c r="F23" s="88"/>
      <c r="G23" s="88"/>
      <c r="H23" s="88"/>
      <c r="I23" s="88"/>
      <c r="J23" s="88"/>
      <c r="K23" s="88"/>
      <c r="L23" s="88"/>
    </row>
    <row r="24" spans="1:13" x14ac:dyDescent="0.15">
      <c r="A24" s="151" t="s">
        <v>240</v>
      </c>
      <c r="B24" s="152"/>
      <c r="C24" s="152"/>
      <c r="D24" s="152"/>
      <c r="E24" s="152"/>
      <c r="F24" s="152"/>
      <c r="G24" s="152"/>
      <c r="H24" s="152"/>
      <c r="I24" s="152"/>
      <c r="J24" s="152"/>
      <c r="K24" s="152"/>
      <c r="L24" s="152"/>
    </row>
    <row r="25" spans="1:13" ht="48" x14ac:dyDescent="0.15">
      <c r="A25" s="89" t="s">
        <v>0</v>
      </c>
      <c r="B25" s="90" t="s">
        <v>1</v>
      </c>
      <c r="C25" s="153" t="s">
        <v>2</v>
      </c>
      <c r="D25" s="153"/>
      <c r="E25" s="145" t="s">
        <v>244</v>
      </c>
      <c r="F25" s="145" t="s">
        <v>245</v>
      </c>
      <c r="G25" s="90" t="s">
        <v>224</v>
      </c>
      <c r="H25" s="90" t="s">
        <v>225</v>
      </c>
      <c r="I25" s="145" t="s">
        <v>248</v>
      </c>
      <c r="J25" s="90" t="s">
        <v>8</v>
      </c>
      <c r="K25" s="145" t="s">
        <v>247</v>
      </c>
      <c r="L25" s="145" t="s">
        <v>246</v>
      </c>
    </row>
    <row r="26" spans="1:13" x14ac:dyDescent="0.15">
      <c r="A26" s="91">
        <v>7</v>
      </c>
      <c r="B26" s="91" t="s">
        <v>4</v>
      </c>
      <c r="C26" s="148" t="s">
        <v>241</v>
      </c>
      <c r="D26" s="149"/>
      <c r="E26" s="93">
        <v>2.166952137758809E-2</v>
      </c>
      <c r="F26" s="93">
        <v>3.1921021792817819E-2</v>
      </c>
      <c r="G26" s="93">
        <v>754520799.99999988</v>
      </c>
      <c r="H26" s="93">
        <v>10176833333.333334</v>
      </c>
      <c r="I26" s="93">
        <f>E26+F26</f>
        <v>5.3590543170405909E-2</v>
      </c>
      <c r="J26" s="93">
        <f>H26-G26</f>
        <v>9422312533.333334</v>
      </c>
      <c r="K26" s="93">
        <f>J26/I26/1000</f>
        <v>175820433.53008184</v>
      </c>
      <c r="L26" s="93">
        <f>AVERAGE(K26:K27)</f>
        <v>122357415.01376958</v>
      </c>
      <c r="M26" s="6"/>
    </row>
    <row r="27" spans="1:13" x14ac:dyDescent="0.15">
      <c r="A27" s="91">
        <v>9</v>
      </c>
      <c r="B27" s="91" t="s">
        <v>4</v>
      </c>
      <c r="C27" s="148" t="s">
        <v>5</v>
      </c>
      <c r="D27" s="149"/>
      <c r="E27" s="93">
        <v>3.2000000000000001E-2</v>
      </c>
      <c r="F27" s="93">
        <v>2.3751548627063385E-2</v>
      </c>
      <c r="G27" s="93">
        <v>671929203.53982306</v>
      </c>
      <c r="H27" s="93">
        <v>4512898500</v>
      </c>
      <c r="I27" s="93">
        <f>E27+F27</f>
        <v>5.5751548627063385E-2</v>
      </c>
      <c r="J27" s="93">
        <f>H27-G27</f>
        <v>3840969296.4601769</v>
      </c>
      <c r="K27" s="93">
        <f>J27/I27/1000</f>
        <v>68894396.497457325</v>
      </c>
      <c r="L27" s="93"/>
    </row>
    <row r="28" spans="1:13" x14ac:dyDescent="0.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3" x14ac:dyDescent="0.15">
      <c r="A29" s="1"/>
      <c r="K29" s="3"/>
    </row>
    <row r="30" spans="1:13" x14ac:dyDescent="0.15">
      <c r="K30" s="6"/>
    </row>
  </sheetData>
  <mergeCells count="22">
    <mergeCell ref="C9:D9"/>
    <mergeCell ref="A3:L3"/>
    <mergeCell ref="C10:L10"/>
    <mergeCell ref="C11:L11"/>
    <mergeCell ref="C4:D4"/>
    <mergeCell ref="C5:D5"/>
    <mergeCell ref="C6:D6"/>
    <mergeCell ref="C7:D7"/>
    <mergeCell ref="C8:D8"/>
    <mergeCell ref="A14:K14"/>
    <mergeCell ref="C25:D25"/>
    <mergeCell ref="C15:D15"/>
    <mergeCell ref="C16:D16"/>
    <mergeCell ref="C17:D17"/>
    <mergeCell ref="C18:K18"/>
    <mergeCell ref="C19:K19"/>
    <mergeCell ref="A24:L24"/>
    <mergeCell ref="C26:D26"/>
    <mergeCell ref="C27:D27"/>
    <mergeCell ref="C20:K20"/>
    <mergeCell ref="C21:K21"/>
    <mergeCell ref="C22:K22"/>
  </mergeCells>
  <pageMargins left="0.31496062992125984" right="0.31496062992125984" top="0.74803149606299213" bottom="0.74803149606299213" header="0.31496062992125984" footer="0.31496062992125984"/>
  <pageSetup fitToHeight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24"/>
  <sheetViews>
    <sheetView zoomScale="110" zoomScaleNormal="110" workbookViewId="0">
      <selection activeCell="F9" sqref="F9"/>
    </sheetView>
  </sheetViews>
  <sheetFormatPr baseColWidth="10" defaultColWidth="8.83203125" defaultRowHeight="11" x14ac:dyDescent="0.15"/>
  <cols>
    <col min="1" max="1" width="8.83203125" style="1"/>
    <col min="2" max="2" width="14.33203125" style="1" customWidth="1"/>
    <col min="3" max="3" width="9.83203125" style="1" customWidth="1"/>
    <col min="4" max="4" width="29.6640625" style="1" customWidth="1"/>
    <col min="5" max="5" width="23.83203125" style="1" customWidth="1"/>
    <col min="6" max="6" width="21.33203125" style="1" customWidth="1"/>
    <col min="7" max="7" width="19.6640625" style="1" customWidth="1"/>
    <col min="8" max="8" width="19.83203125" style="1" customWidth="1"/>
    <col min="9" max="16384" width="8.83203125" style="1"/>
  </cols>
  <sheetData>
    <row r="1" spans="1:8" ht="16" x14ac:dyDescent="0.2">
      <c r="A1" s="87" t="s">
        <v>257</v>
      </c>
      <c r="B1" s="98"/>
      <c r="C1" s="98"/>
      <c r="D1" s="98"/>
      <c r="E1" s="98"/>
      <c r="F1" s="98"/>
      <c r="G1" s="98"/>
      <c r="H1" s="98"/>
    </row>
    <row r="2" spans="1:8" x14ac:dyDescent="0.15">
      <c r="A2" s="98"/>
      <c r="B2" s="98"/>
      <c r="C2" s="98"/>
      <c r="D2" s="98"/>
      <c r="E2" s="98"/>
      <c r="F2" s="98"/>
      <c r="G2" s="98"/>
      <c r="H2" s="98"/>
    </row>
    <row r="3" spans="1:8" x14ac:dyDescent="0.15">
      <c r="A3" s="158" t="s">
        <v>250</v>
      </c>
      <c r="B3" s="158"/>
      <c r="C3" s="158"/>
      <c r="D3" s="158"/>
      <c r="E3" s="158"/>
      <c r="F3" s="158"/>
      <c r="G3" s="158"/>
      <c r="H3" s="158"/>
    </row>
    <row r="4" spans="1:8" ht="24" x14ac:dyDescent="0.15">
      <c r="A4" s="99" t="s">
        <v>11</v>
      </c>
      <c r="B4" s="99" t="s">
        <v>253</v>
      </c>
      <c r="C4" s="99" t="s">
        <v>12</v>
      </c>
      <c r="D4" s="99" t="s">
        <v>226</v>
      </c>
      <c r="E4" s="99" t="s">
        <v>227</v>
      </c>
      <c r="F4" s="99" t="s">
        <v>13</v>
      </c>
      <c r="G4" s="99" t="s">
        <v>254</v>
      </c>
      <c r="H4" s="99" t="s">
        <v>255</v>
      </c>
    </row>
    <row r="5" spans="1:8" x14ac:dyDescent="0.15">
      <c r="A5" s="100">
        <v>40</v>
      </c>
      <c r="B5" s="101">
        <v>0.70720000000000005</v>
      </c>
      <c r="C5" s="101"/>
      <c r="D5" s="102">
        <v>8715887</v>
      </c>
      <c r="E5" s="102"/>
      <c r="F5" s="100"/>
      <c r="G5" s="100"/>
      <c r="H5" s="92"/>
    </row>
    <row r="6" spans="1:8" x14ac:dyDescent="0.15">
      <c r="A6" s="100">
        <v>69</v>
      </c>
      <c r="B6" s="101">
        <v>0.62385999999999997</v>
      </c>
      <c r="C6" s="101">
        <f>B5-B6</f>
        <v>8.3340000000000081E-2</v>
      </c>
      <c r="D6" s="102">
        <v>51431301</v>
      </c>
      <c r="E6" s="102">
        <f>D6-D5</f>
        <v>42715414</v>
      </c>
      <c r="F6" s="102">
        <v>42000000</v>
      </c>
      <c r="G6" s="101">
        <f>E6/F6/1000</f>
        <v>1.0170336666666666E-3</v>
      </c>
      <c r="H6" s="97">
        <f>G6/C6*100</f>
        <v>1.2203427725781926</v>
      </c>
    </row>
    <row r="7" spans="1:8" x14ac:dyDescent="0.15">
      <c r="A7" s="100">
        <v>97</v>
      </c>
      <c r="B7" s="101">
        <v>0.40233999999999998</v>
      </c>
      <c r="C7" s="101">
        <f>B6-B7</f>
        <v>0.22151999999999999</v>
      </c>
      <c r="D7" s="102">
        <v>2563356643</v>
      </c>
      <c r="E7" s="102">
        <f>D7-D6</f>
        <v>2511925342</v>
      </c>
      <c r="F7" s="102">
        <v>42000000</v>
      </c>
      <c r="G7" s="101">
        <f>E7/F7/1000</f>
        <v>5.980774623809524E-2</v>
      </c>
      <c r="H7" s="97">
        <f>G7/C7*100</f>
        <v>26.998802021530899</v>
      </c>
    </row>
    <row r="8" spans="1:8" x14ac:dyDescent="0.15">
      <c r="A8" s="100">
        <v>133</v>
      </c>
      <c r="B8" s="101">
        <v>0.28377999999999998</v>
      </c>
      <c r="C8" s="101">
        <f>B7-B8</f>
        <v>0.11856</v>
      </c>
      <c r="D8" s="102">
        <v>9435017301</v>
      </c>
      <c r="E8" s="102">
        <f>D8-D7</f>
        <v>6871660658</v>
      </c>
      <c r="F8" s="102">
        <v>42000000</v>
      </c>
      <c r="G8" s="101">
        <f t="shared" ref="G8" si="0">E8/F8/1000</f>
        <v>0.16361096804761904</v>
      </c>
      <c r="H8" s="97">
        <f>G8/C8*100</f>
        <v>137.99845483098773</v>
      </c>
    </row>
    <row r="9" spans="1:8" x14ac:dyDescent="0.15">
      <c r="A9" s="103"/>
      <c r="B9" s="103"/>
      <c r="C9" s="103"/>
      <c r="D9" s="103"/>
      <c r="E9" s="103"/>
      <c r="F9" s="103"/>
      <c r="G9" s="103"/>
      <c r="H9" s="103"/>
    </row>
    <row r="10" spans="1:8" x14ac:dyDescent="0.15">
      <c r="A10" s="103"/>
      <c r="B10" s="103"/>
      <c r="C10" s="103"/>
      <c r="D10" s="103"/>
      <c r="E10" s="103"/>
      <c r="F10" s="103"/>
      <c r="G10" s="103"/>
      <c r="H10" s="103"/>
    </row>
    <row r="11" spans="1:8" x14ac:dyDescent="0.15">
      <c r="A11" s="158" t="s">
        <v>251</v>
      </c>
      <c r="B11" s="158"/>
      <c r="C11" s="158"/>
      <c r="D11" s="158"/>
      <c r="E11" s="158"/>
      <c r="F11" s="158"/>
      <c r="G11" s="158"/>
      <c r="H11" s="158"/>
    </row>
    <row r="12" spans="1:8" ht="24" x14ac:dyDescent="0.15">
      <c r="A12" s="99" t="s">
        <v>11</v>
      </c>
      <c r="B12" s="99" t="s">
        <v>253</v>
      </c>
      <c r="C12" s="99" t="s">
        <v>12</v>
      </c>
      <c r="D12" s="99" t="s">
        <v>226</v>
      </c>
      <c r="E12" s="99" t="s">
        <v>227</v>
      </c>
      <c r="F12" s="99" t="s">
        <v>13</v>
      </c>
      <c r="G12" s="99" t="s">
        <v>254</v>
      </c>
      <c r="H12" s="99" t="s">
        <v>255</v>
      </c>
    </row>
    <row r="13" spans="1:8" x14ac:dyDescent="0.15">
      <c r="A13" s="100">
        <v>40</v>
      </c>
      <c r="B13" s="101">
        <v>0.55569999999999997</v>
      </c>
      <c r="C13" s="101"/>
      <c r="D13" s="102">
        <v>6840000</v>
      </c>
      <c r="E13" s="100"/>
      <c r="F13" s="100"/>
      <c r="G13" s="100"/>
      <c r="H13" s="92"/>
    </row>
    <row r="14" spans="1:8" x14ac:dyDescent="0.15">
      <c r="A14" s="100">
        <v>69</v>
      </c>
      <c r="B14" s="101">
        <v>0.36953000000000003</v>
      </c>
      <c r="C14" s="101">
        <f>B13-B14</f>
        <v>0.18616999999999995</v>
      </c>
      <c r="D14" s="102">
        <v>4400000000</v>
      </c>
      <c r="E14" s="102">
        <f>D14-D13</f>
        <v>4393160000</v>
      </c>
      <c r="F14" s="102">
        <v>42000000</v>
      </c>
      <c r="G14" s="101">
        <f t="shared" ref="G14:G15" si="1">E14/F14/1000</f>
        <v>0.10459904761904762</v>
      </c>
      <c r="H14" s="97">
        <f>G14/C14*100</f>
        <v>56.184695503597602</v>
      </c>
    </row>
    <row r="15" spans="1:8" x14ac:dyDescent="0.15">
      <c r="A15" s="100">
        <v>97</v>
      </c>
      <c r="B15" s="101">
        <v>0.2382</v>
      </c>
      <c r="C15" s="101">
        <f>B14-B15</f>
        <v>0.13133000000000003</v>
      </c>
      <c r="D15" s="102">
        <v>7890000000</v>
      </c>
      <c r="E15" s="102">
        <f>D15-D14</f>
        <v>3490000000</v>
      </c>
      <c r="F15" s="102">
        <v>42000000</v>
      </c>
      <c r="G15" s="101">
        <f t="shared" si="1"/>
        <v>8.3095238095238097E-2</v>
      </c>
      <c r="H15" s="97">
        <f>G15/C15*100</f>
        <v>63.272091749971878</v>
      </c>
    </row>
    <row r="16" spans="1:8" x14ac:dyDescent="0.15">
      <c r="A16" s="103"/>
      <c r="B16" s="103"/>
      <c r="C16" s="103"/>
      <c r="D16" s="103"/>
      <c r="E16" s="103"/>
      <c r="F16" s="103"/>
      <c r="G16" s="103"/>
      <c r="H16" s="103"/>
    </row>
    <row r="17" spans="1:8" x14ac:dyDescent="0.15">
      <c r="A17" s="158" t="s">
        <v>252</v>
      </c>
      <c r="B17" s="158"/>
      <c r="C17" s="158"/>
      <c r="D17" s="158"/>
      <c r="E17" s="158"/>
      <c r="F17" s="158"/>
      <c r="G17" s="158"/>
      <c r="H17" s="158"/>
    </row>
    <row r="18" spans="1:8" ht="24" x14ac:dyDescent="0.15">
      <c r="A18" s="99" t="s">
        <v>11</v>
      </c>
      <c r="B18" s="99" t="s">
        <v>253</v>
      </c>
      <c r="C18" s="99" t="s">
        <v>12</v>
      </c>
      <c r="D18" s="99" t="s">
        <v>226</v>
      </c>
      <c r="E18" s="99" t="s">
        <v>227</v>
      </c>
      <c r="F18" s="99" t="s">
        <v>13</v>
      </c>
      <c r="G18" s="99" t="s">
        <v>254</v>
      </c>
      <c r="H18" s="99" t="s">
        <v>255</v>
      </c>
    </row>
    <row r="19" spans="1:8" x14ac:dyDescent="0.15">
      <c r="A19" s="100">
        <v>40</v>
      </c>
      <c r="B19" s="101">
        <v>0.53686999999999996</v>
      </c>
      <c r="C19" s="101"/>
      <c r="D19" s="102">
        <v>1400000</v>
      </c>
      <c r="E19" s="100"/>
      <c r="F19" s="100"/>
      <c r="G19" s="100"/>
      <c r="H19" s="92"/>
    </row>
    <row r="20" spans="1:8" x14ac:dyDescent="0.15">
      <c r="A20" s="100">
        <v>69</v>
      </c>
      <c r="B20" s="101">
        <v>0.29221999999999998</v>
      </c>
      <c r="C20" s="101">
        <f>B19-B20</f>
        <v>0.24464999999999998</v>
      </c>
      <c r="D20" s="102">
        <v>67000000</v>
      </c>
      <c r="E20" s="102">
        <f>D20-D19</f>
        <v>65600000</v>
      </c>
      <c r="F20" s="102">
        <v>42000000</v>
      </c>
      <c r="G20" s="101">
        <f t="shared" ref="G20:G21" si="2">E20/F20/1000</f>
        <v>1.561904761904762E-3</v>
      </c>
      <c r="H20" s="97">
        <f>G20/C20*100</f>
        <v>0.63842418226231845</v>
      </c>
    </row>
    <row r="21" spans="1:8" x14ac:dyDescent="0.15">
      <c r="A21" s="100">
        <v>97</v>
      </c>
      <c r="B21" s="101">
        <v>0.3866</v>
      </c>
      <c r="C21" s="101">
        <f>B19-B21</f>
        <v>0.15026999999999996</v>
      </c>
      <c r="D21" s="102">
        <v>780000000</v>
      </c>
      <c r="E21" s="102">
        <f>D21-D20</f>
        <v>713000000</v>
      </c>
      <c r="F21" s="102">
        <v>42000000</v>
      </c>
      <c r="G21" s="101">
        <f t="shared" si="2"/>
        <v>1.6976190476190475E-2</v>
      </c>
      <c r="H21" s="97">
        <f>G21/C21*100</f>
        <v>11.297125491575484</v>
      </c>
    </row>
    <row r="22" spans="1:8" x14ac:dyDescent="0.15">
      <c r="A22" s="98"/>
      <c r="B22" s="98"/>
      <c r="C22" s="98"/>
      <c r="D22" s="98"/>
      <c r="E22" s="98"/>
      <c r="F22" s="98"/>
      <c r="G22" s="98"/>
      <c r="H22" s="98"/>
    </row>
    <row r="23" spans="1:8" x14ac:dyDescent="0.15">
      <c r="A23" s="98" t="s">
        <v>18</v>
      </c>
      <c r="B23" s="98"/>
      <c r="C23" s="98"/>
      <c r="D23" s="98"/>
      <c r="E23" s="98"/>
      <c r="F23" s="98"/>
      <c r="G23" s="98"/>
      <c r="H23" s="98"/>
    </row>
    <row r="24" spans="1:8" x14ac:dyDescent="0.15">
      <c r="A24" s="98"/>
      <c r="B24" s="98"/>
      <c r="C24" s="98"/>
      <c r="D24" s="98"/>
      <c r="E24" s="98"/>
      <c r="F24" s="98"/>
      <c r="G24" s="98"/>
      <c r="H24" s="98"/>
    </row>
  </sheetData>
  <mergeCells count="3">
    <mergeCell ref="A3:H3"/>
    <mergeCell ref="A11:H11"/>
    <mergeCell ref="A17:H17"/>
  </mergeCells>
  <pageMargins left="0.31496062992125984" right="0.31496062992125984" top="0.74803149606299213" bottom="0.74803149606299213" header="0.31496062992125984" footer="0.31496062992125984"/>
  <pageSetup scale="89" fitToHeight="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263"/>
  <sheetViews>
    <sheetView zoomScaleNormal="100" workbookViewId="0">
      <selection activeCell="G52" sqref="G52"/>
    </sheetView>
  </sheetViews>
  <sheetFormatPr baseColWidth="10" defaultColWidth="8.83203125" defaultRowHeight="15" x14ac:dyDescent="0.2"/>
  <cols>
    <col min="1" max="1" width="39.5" style="13" customWidth="1"/>
    <col min="2" max="2" width="10.1640625" style="13" customWidth="1"/>
    <col min="3" max="3" width="9.6640625" style="7" customWidth="1"/>
    <col min="4" max="4" width="7.33203125" customWidth="1"/>
    <col min="5" max="5" width="7.33203125" style="8" customWidth="1"/>
    <col min="6" max="10" width="7.33203125" customWidth="1"/>
    <col min="11" max="27" width="7.6640625" customWidth="1"/>
    <col min="30" max="36" width="8.83203125" customWidth="1"/>
    <col min="37" max="44" width="8.33203125" customWidth="1"/>
    <col min="45" max="45" width="94.83203125" style="5" customWidth="1"/>
    <col min="46" max="46" width="32.5" customWidth="1"/>
    <col min="47" max="47" width="181.33203125" customWidth="1"/>
  </cols>
  <sheetData>
    <row r="1" spans="1:63" s="88" customFormat="1" ht="16" x14ac:dyDescent="0.2">
      <c r="A1" s="104" t="s">
        <v>259</v>
      </c>
      <c r="B1" s="104"/>
      <c r="C1" s="105"/>
      <c r="E1" s="106"/>
      <c r="AS1" s="5"/>
    </row>
    <row r="2" spans="1:63" s="12" customFormat="1" ht="60" customHeight="1" x14ac:dyDescent="0.2">
      <c r="A2" s="44"/>
      <c r="B2" s="108"/>
      <c r="C2" s="41" t="s">
        <v>260</v>
      </c>
      <c r="D2" s="22" t="s">
        <v>168</v>
      </c>
      <c r="E2" s="22" t="s">
        <v>169</v>
      </c>
      <c r="F2" s="22" t="s">
        <v>170</v>
      </c>
      <c r="G2" s="22" t="s">
        <v>171</v>
      </c>
      <c r="H2" s="22" t="s">
        <v>172</v>
      </c>
      <c r="I2" s="22" t="s">
        <v>173</v>
      </c>
      <c r="J2" s="37" t="s">
        <v>174</v>
      </c>
      <c r="K2" s="38" t="s">
        <v>175</v>
      </c>
      <c r="L2" s="22" t="s">
        <v>176</v>
      </c>
      <c r="M2" s="22" t="s">
        <v>177</v>
      </c>
      <c r="N2" s="22" t="s">
        <v>178</v>
      </c>
      <c r="O2" s="22" t="s">
        <v>179</v>
      </c>
      <c r="P2" s="22" t="s">
        <v>180</v>
      </c>
      <c r="Q2" s="22" t="s">
        <v>181</v>
      </c>
      <c r="R2" s="22" t="s">
        <v>182</v>
      </c>
      <c r="S2" s="41" t="s">
        <v>183</v>
      </c>
      <c r="T2" s="36" t="s">
        <v>184</v>
      </c>
      <c r="U2" s="22" t="s">
        <v>185</v>
      </c>
      <c r="V2" s="22" t="s">
        <v>186</v>
      </c>
      <c r="W2" s="22" t="s">
        <v>187</v>
      </c>
      <c r="X2" s="22" t="s">
        <v>188</v>
      </c>
      <c r="Y2" s="22" t="s">
        <v>189</v>
      </c>
      <c r="Z2" s="22" t="s">
        <v>190</v>
      </c>
      <c r="AA2" s="37" t="s">
        <v>191</v>
      </c>
      <c r="AB2" s="38" t="s">
        <v>192</v>
      </c>
      <c r="AC2" s="41" t="s">
        <v>193</v>
      </c>
      <c r="AD2" s="36" t="s">
        <v>194</v>
      </c>
      <c r="AE2" s="22" t="s">
        <v>195</v>
      </c>
      <c r="AF2" s="37" t="s">
        <v>196</v>
      </c>
      <c r="AG2" s="40" t="s">
        <v>197</v>
      </c>
      <c r="AH2" s="36" t="s">
        <v>198</v>
      </c>
      <c r="AI2" s="22" t="s">
        <v>199</v>
      </c>
      <c r="AJ2" s="37" t="s">
        <v>200</v>
      </c>
      <c r="AK2" s="38" t="s">
        <v>201</v>
      </c>
      <c r="AL2" s="41" t="s">
        <v>202</v>
      </c>
      <c r="AM2" s="36" t="s">
        <v>203</v>
      </c>
      <c r="AN2" s="22" t="s">
        <v>204</v>
      </c>
      <c r="AO2" s="37" t="s">
        <v>205</v>
      </c>
      <c r="AP2" s="36" t="s">
        <v>206</v>
      </c>
      <c r="AQ2" s="22" t="s">
        <v>207</v>
      </c>
      <c r="AR2" s="37" t="s">
        <v>208</v>
      </c>
      <c r="AS2" s="36" t="s">
        <v>212</v>
      </c>
      <c r="AT2" s="22" t="s">
        <v>19</v>
      </c>
      <c r="AU2" s="37" t="s">
        <v>20</v>
      </c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</row>
    <row r="3" spans="1:63" s="12" customFormat="1" ht="25.75" customHeight="1" x14ac:dyDescent="0.2">
      <c r="A3" s="165" t="s">
        <v>261</v>
      </c>
      <c r="B3" s="109"/>
      <c r="C3" s="41" t="s">
        <v>209</v>
      </c>
      <c r="D3" s="26">
        <v>8.5750000000000007E-2</v>
      </c>
      <c r="E3" s="77">
        <v>0.60386161801911542</v>
      </c>
      <c r="F3" s="21">
        <v>0.5368782609427708</v>
      </c>
      <c r="G3" s="21">
        <v>0.29222100480521457</v>
      </c>
      <c r="H3" s="21">
        <v>0.38662955012972028</v>
      </c>
      <c r="I3" s="21">
        <v>0.15498904086042914</v>
      </c>
      <c r="J3" s="30">
        <v>0.18005236071905453</v>
      </c>
      <c r="K3" s="28">
        <v>0.50045510108295765</v>
      </c>
      <c r="L3" s="78">
        <v>1.6402634990366143</v>
      </c>
      <c r="M3" s="21">
        <v>0.67928479743282655</v>
      </c>
      <c r="N3" s="21">
        <v>0.55571312601755762</v>
      </c>
      <c r="O3" s="20">
        <v>0.36953236480392615</v>
      </c>
      <c r="P3" s="20">
        <v>0.23821618061208655</v>
      </c>
      <c r="Q3" s="20">
        <v>0.12214735763526928</v>
      </c>
      <c r="R3" s="20">
        <v>0.12501954430255577</v>
      </c>
      <c r="S3" s="23">
        <v>9.9856654080186472E-2</v>
      </c>
      <c r="T3" s="80">
        <v>1.0271371000961922</v>
      </c>
      <c r="U3" s="21">
        <v>0.84252045605615156</v>
      </c>
      <c r="V3" s="21">
        <v>0.70722993676501589</v>
      </c>
      <c r="W3" s="21">
        <v>0.62386826034248499</v>
      </c>
      <c r="X3" s="21">
        <v>0.48255299740266588</v>
      </c>
      <c r="Y3" s="21">
        <v>0.2837829299766621</v>
      </c>
      <c r="Z3" s="21">
        <v>0.13353131023355511</v>
      </c>
      <c r="AA3" s="30">
        <v>6.6517492734345721E-2</v>
      </c>
      <c r="AB3" s="82">
        <v>1.668E-2</v>
      </c>
      <c r="AC3" s="23">
        <v>0</v>
      </c>
      <c r="AD3" s="80">
        <v>6.1600000000000001E-4</v>
      </c>
      <c r="AE3" s="20">
        <v>0</v>
      </c>
      <c r="AF3" s="30">
        <v>0</v>
      </c>
      <c r="AG3" s="32">
        <v>0</v>
      </c>
      <c r="AH3" s="80">
        <v>1.5389999999999999E-2</v>
      </c>
      <c r="AI3" s="20">
        <v>0</v>
      </c>
      <c r="AJ3" s="30">
        <v>0</v>
      </c>
      <c r="AK3" s="82">
        <v>1.5E-3</v>
      </c>
      <c r="AL3" s="23">
        <v>0</v>
      </c>
      <c r="AM3" s="26">
        <v>0</v>
      </c>
      <c r="AN3" s="20">
        <v>0</v>
      </c>
      <c r="AO3" s="30">
        <v>0</v>
      </c>
      <c r="AP3" s="26">
        <v>0</v>
      </c>
      <c r="AQ3" s="20">
        <v>0</v>
      </c>
      <c r="AR3" s="30">
        <v>0</v>
      </c>
      <c r="AS3" s="16"/>
      <c r="AT3" s="17"/>
      <c r="AU3" s="17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</row>
    <row r="4" spans="1:63" s="12" customFormat="1" ht="25.75" customHeight="1" x14ac:dyDescent="0.2">
      <c r="A4" s="166"/>
      <c r="B4" s="110"/>
      <c r="C4" s="41" t="s">
        <v>210</v>
      </c>
      <c r="D4" s="26">
        <v>7.0900000000000005E-2</v>
      </c>
      <c r="E4" s="77">
        <v>0.62317720213067473</v>
      </c>
      <c r="F4" s="20">
        <v>0.45091244163914085</v>
      </c>
      <c r="G4" s="20">
        <v>0.19347473782020516</v>
      </c>
      <c r="H4" s="21">
        <v>0.49864726475659366</v>
      </c>
      <c r="I4" s="20">
        <v>0.211189196708266</v>
      </c>
      <c r="J4" s="30">
        <v>0.11715154599040965</v>
      </c>
      <c r="K4" s="28">
        <v>1.8578024900528151E-2</v>
      </c>
      <c r="L4" s="20">
        <v>0.40520384538260412</v>
      </c>
      <c r="M4" s="77">
        <v>0.81022425470992077</v>
      </c>
      <c r="N4" s="20">
        <v>0.69830117489468602</v>
      </c>
      <c r="O4" s="20">
        <v>0.41989381059108483</v>
      </c>
      <c r="P4" s="20">
        <v>0.36636352435445829</v>
      </c>
      <c r="Q4" s="20">
        <v>0.17477607814631546</v>
      </c>
      <c r="R4" s="20">
        <v>0.15242796205537593</v>
      </c>
      <c r="S4" s="23">
        <v>9.8231397036997292E-2</v>
      </c>
      <c r="T4" s="26">
        <v>6.8872742763139982E-2</v>
      </c>
      <c r="U4" s="21">
        <v>0.10694218596548639</v>
      </c>
      <c r="V4" s="21">
        <v>0.15225659960513166</v>
      </c>
      <c r="W4" s="21">
        <v>0.19573210972236257</v>
      </c>
      <c r="X4" s="21">
        <v>0.37777305184860049</v>
      </c>
      <c r="Y4" s="78">
        <v>0.7673026375674199</v>
      </c>
      <c r="Z4" s="21">
        <v>0.74937053765410278</v>
      </c>
      <c r="AA4" s="30">
        <v>0.72186668192956749</v>
      </c>
      <c r="AB4" s="82">
        <v>1.644E-2</v>
      </c>
      <c r="AC4" s="23">
        <v>5.9179999999999996E-3</v>
      </c>
      <c r="AD4" s="26">
        <v>3.6609999999999997E-2</v>
      </c>
      <c r="AE4" s="77">
        <v>3.8620000000000002E-2</v>
      </c>
      <c r="AF4" s="30">
        <v>1.6930000000000001E-2</v>
      </c>
      <c r="AG4" s="32">
        <v>0</v>
      </c>
      <c r="AH4" s="26">
        <v>1.7909999999999999E-2</v>
      </c>
      <c r="AI4" s="20">
        <v>3.4090000000000002E-2</v>
      </c>
      <c r="AJ4" s="81">
        <v>3.56E-2</v>
      </c>
      <c r="AK4" s="82">
        <v>2.18E-2</v>
      </c>
      <c r="AL4" s="23">
        <v>3.3800000000000002E-3</v>
      </c>
      <c r="AM4" s="80">
        <v>2.0500000000000001E-2</v>
      </c>
      <c r="AN4" s="20">
        <v>2.01E-2</v>
      </c>
      <c r="AO4" s="81">
        <v>2.06E-2</v>
      </c>
      <c r="AP4" s="80">
        <v>2.3199999999999998E-2</v>
      </c>
      <c r="AQ4" s="20">
        <v>2.2769999999999999E-2</v>
      </c>
      <c r="AR4" s="30">
        <v>5.5199999999999997E-3</v>
      </c>
      <c r="AS4" s="15"/>
      <c r="AT4" s="17"/>
      <c r="AU4" s="17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</row>
    <row r="5" spans="1:63" s="12" customFormat="1" ht="25.75" customHeight="1" x14ac:dyDescent="0.2">
      <c r="A5" s="166"/>
      <c r="B5" s="111"/>
      <c r="C5" s="41" t="s">
        <v>211</v>
      </c>
      <c r="D5" s="26">
        <v>8.9999999999999998E-4</v>
      </c>
      <c r="E5" s="20">
        <v>2.3358885091772797E-2</v>
      </c>
      <c r="F5" s="20">
        <v>3.1764469319536061E-2</v>
      </c>
      <c r="G5" s="20">
        <v>4.8045153902638672E-2</v>
      </c>
      <c r="H5" s="78">
        <v>0.10901505226640747</v>
      </c>
      <c r="I5" s="20">
        <v>6.0410466974431809E-2</v>
      </c>
      <c r="J5" s="30">
        <v>2.1635200074934993E-2</v>
      </c>
      <c r="K5" s="28">
        <v>3.4757153390552295E-3</v>
      </c>
      <c r="L5" s="20">
        <v>8.419855702639728E-3</v>
      </c>
      <c r="M5" s="20">
        <v>2.836232921441641E-2</v>
      </c>
      <c r="N5" s="20">
        <v>3.4532316112077473E-2</v>
      </c>
      <c r="O5" s="20">
        <v>0</v>
      </c>
      <c r="P5" s="20">
        <v>5.1976517715806761E-2</v>
      </c>
      <c r="Q5" s="20">
        <v>9.5205862798235272E-2</v>
      </c>
      <c r="R5" s="20">
        <v>0.13520887067844758</v>
      </c>
      <c r="S5" s="79">
        <v>0.16831543046995376</v>
      </c>
      <c r="T5" s="26">
        <v>3.2972872507039497E-3</v>
      </c>
      <c r="U5" s="21">
        <v>4.5414513739305213E-3</v>
      </c>
      <c r="V5" s="21">
        <v>7.0381404271294776E-3</v>
      </c>
      <c r="W5" s="21">
        <v>1.0799995813119944E-2</v>
      </c>
      <c r="X5" s="21">
        <v>1.9988473477826462E-2</v>
      </c>
      <c r="Y5" s="21">
        <v>1.8985440430251771E-2</v>
      </c>
      <c r="Z5" s="21">
        <v>2.7301838337526481E-2</v>
      </c>
      <c r="AA5" s="81">
        <v>4.5271747881355927E-2</v>
      </c>
      <c r="AB5" s="28">
        <v>0</v>
      </c>
      <c r="AC5" s="79">
        <v>3.1919999999999997E-2</v>
      </c>
      <c r="AD5" s="26">
        <v>0</v>
      </c>
      <c r="AE5" s="20">
        <v>0</v>
      </c>
      <c r="AF5" s="81">
        <v>1.9720000000000001E-2</v>
      </c>
      <c r="AG5" s="32">
        <v>2.4160000000000001E-2</v>
      </c>
      <c r="AH5" s="26">
        <v>0</v>
      </c>
      <c r="AI5" s="20">
        <v>0</v>
      </c>
      <c r="AJ5" s="30">
        <v>0</v>
      </c>
      <c r="AK5" s="28">
        <v>0</v>
      </c>
      <c r="AL5" s="79">
        <v>2.0320000000000001E-2</v>
      </c>
      <c r="AM5" s="26">
        <v>0</v>
      </c>
      <c r="AN5" s="20">
        <v>0</v>
      </c>
      <c r="AO5" s="30">
        <v>0</v>
      </c>
      <c r="AP5" s="26">
        <v>0</v>
      </c>
      <c r="AQ5" s="20">
        <v>9.1E-4</v>
      </c>
      <c r="AR5" s="81">
        <v>1.6410000000000001E-2</v>
      </c>
      <c r="AS5" s="34"/>
      <c r="AT5" s="24"/>
      <c r="AU5" s="2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</row>
    <row r="6" spans="1:63" s="12" customFormat="1" ht="25.75" customHeight="1" x14ac:dyDescent="0.2">
      <c r="A6" s="42" t="s">
        <v>228</v>
      </c>
      <c r="B6" s="112"/>
      <c r="C6" s="43"/>
      <c r="D6" s="162" t="s">
        <v>213</v>
      </c>
      <c r="E6" s="162"/>
      <c r="F6" s="162"/>
      <c r="G6" s="162"/>
      <c r="H6" s="162"/>
      <c r="I6" s="162"/>
      <c r="J6" s="163"/>
      <c r="K6" s="164" t="s">
        <v>214</v>
      </c>
      <c r="L6" s="162"/>
      <c r="M6" s="162"/>
      <c r="N6" s="162"/>
      <c r="O6" s="162"/>
      <c r="P6" s="162"/>
      <c r="Q6" s="162"/>
      <c r="R6" s="162"/>
      <c r="S6" s="163"/>
      <c r="T6" s="164" t="s">
        <v>215</v>
      </c>
      <c r="U6" s="162"/>
      <c r="V6" s="162"/>
      <c r="W6" s="162"/>
      <c r="X6" s="162"/>
      <c r="Y6" s="162"/>
      <c r="Z6" s="162"/>
      <c r="AA6" s="163"/>
      <c r="AB6" s="159" t="s">
        <v>216</v>
      </c>
      <c r="AC6" s="161"/>
      <c r="AD6" s="159" t="s">
        <v>217</v>
      </c>
      <c r="AE6" s="160"/>
      <c r="AF6" s="161"/>
      <c r="AG6" s="32" t="s">
        <v>218</v>
      </c>
      <c r="AH6" s="159" t="s">
        <v>219</v>
      </c>
      <c r="AI6" s="160"/>
      <c r="AJ6" s="161"/>
      <c r="AK6" s="159" t="s">
        <v>220</v>
      </c>
      <c r="AL6" s="161"/>
      <c r="AM6" s="159" t="s">
        <v>221</v>
      </c>
      <c r="AN6" s="160"/>
      <c r="AO6" s="161"/>
      <c r="AP6" s="159" t="s">
        <v>222</v>
      </c>
      <c r="AQ6" s="160"/>
      <c r="AR6" s="161"/>
      <c r="AS6" s="107"/>
      <c r="AT6" s="24"/>
      <c r="AU6" s="2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</row>
    <row r="7" spans="1:63" s="12" customFormat="1" ht="61" thickBot="1" x14ac:dyDescent="0.25">
      <c r="A7" s="136" t="s">
        <v>262</v>
      </c>
      <c r="B7" s="137" t="s">
        <v>231</v>
      </c>
      <c r="C7" s="137" t="s">
        <v>232</v>
      </c>
      <c r="D7" s="38" t="s">
        <v>168</v>
      </c>
      <c r="E7" s="22" t="s">
        <v>169</v>
      </c>
      <c r="F7" s="22" t="s">
        <v>170</v>
      </c>
      <c r="G7" s="22" t="s">
        <v>171</v>
      </c>
      <c r="H7" s="22" t="s">
        <v>172</v>
      </c>
      <c r="I7" s="22" t="s">
        <v>173</v>
      </c>
      <c r="J7" s="37" t="s">
        <v>174</v>
      </c>
      <c r="K7" s="38" t="s">
        <v>175</v>
      </c>
      <c r="L7" s="22" t="s">
        <v>176</v>
      </c>
      <c r="M7" s="22" t="s">
        <v>177</v>
      </c>
      <c r="N7" s="22" t="s">
        <v>178</v>
      </c>
      <c r="O7" s="22" t="s">
        <v>179</v>
      </c>
      <c r="P7" s="22" t="s">
        <v>180</v>
      </c>
      <c r="Q7" s="22" t="s">
        <v>181</v>
      </c>
      <c r="R7" s="22" t="s">
        <v>182</v>
      </c>
      <c r="S7" s="39" t="s">
        <v>183</v>
      </c>
      <c r="T7" s="36" t="s">
        <v>184</v>
      </c>
      <c r="U7" s="22" t="s">
        <v>185</v>
      </c>
      <c r="V7" s="22" t="s">
        <v>186</v>
      </c>
      <c r="W7" s="22" t="s">
        <v>187</v>
      </c>
      <c r="X7" s="22" t="s">
        <v>188</v>
      </c>
      <c r="Y7" s="22" t="s">
        <v>189</v>
      </c>
      <c r="Z7" s="22" t="s">
        <v>190</v>
      </c>
      <c r="AA7" s="37" t="s">
        <v>191</v>
      </c>
      <c r="AB7" s="38" t="s">
        <v>192</v>
      </c>
      <c r="AC7" s="39" t="s">
        <v>193</v>
      </c>
      <c r="AD7" s="36" t="s">
        <v>194</v>
      </c>
      <c r="AE7" s="22" t="s">
        <v>195</v>
      </c>
      <c r="AF7" s="37" t="s">
        <v>196</v>
      </c>
      <c r="AG7" s="40" t="s">
        <v>197</v>
      </c>
      <c r="AH7" s="36" t="s">
        <v>198</v>
      </c>
      <c r="AI7" s="22" t="s">
        <v>199</v>
      </c>
      <c r="AJ7" s="37" t="s">
        <v>200</v>
      </c>
      <c r="AK7" s="38" t="s">
        <v>201</v>
      </c>
      <c r="AL7" s="39" t="s">
        <v>202</v>
      </c>
      <c r="AM7" s="36" t="s">
        <v>203</v>
      </c>
      <c r="AN7" s="22" t="s">
        <v>204</v>
      </c>
      <c r="AO7" s="37" t="s">
        <v>205</v>
      </c>
      <c r="AP7" s="36" t="s">
        <v>206</v>
      </c>
      <c r="AQ7" s="22" t="s">
        <v>207</v>
      </c>
      <c r="AR7" s="37" t="s">
        <v>208</v>
      </c>
      <c r="AS7" s="36" t="s">
        <v>212</v>
      </c>
      <c r="AT7" s="22" t="s">
        <v>19</v>
      </c>
      <c r="AU7" s="37" t="s">
        <v>20</v>
      </c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</row>
    <row r="8" spans="1:63" s="54" customFormat="1" ht="16" thickBot="1" x14ac:dyDescent="0.25">
      <c r="A8" s="125" t="s">
        <v>128</v>
      </c>
      <c r="B8" s="134">
        <f>MAX(D8:AA8)</f>
        <v>65.434486066765601</v>
      </c>
      <c r="C8" s="127">
        <f>MAX(AB8:AR8)</f>
        <v>4.5661069563990404</v>
      </c>
      <c r="D8" s="74">
        <v>3.2203526286128333E-2</v>
      </c>
      <c r="E8" s="72">
        <v>0</v>
      </c>
      <c r="F8" s="72">
        <v>3.7293719116138858E-2</v>
      </c>
      <c r="G8" s="46">
        <v>8.2650436444906727</v>
      </c>
      <c r="H8" s="46">
        <v>39.144713186470739</v>
      </c>
      <c r="I8" s="46">
        <v>49.553918927010358</v>
      </c>
      <c r="J8" s="49">
        <v>65.434486066765601</v>
      </c>
      <c r="K8" s="50">
        <v>0.52789508779728833</v>
      </c>
      <c r="L8" s="46">
        <v>0.25256068472007859</v>
      </c>
      <c r="M8" s="46">
        <v>12.249354774667461</v>
      </c>
      <c r="N8" s="46">
        <v>16.624387941714353</v>
      </c>
      <c r="O8" s="46">
        <v>31.825739940139673</v>
      </c>
      <c r="P8" s="46">
        <v>20.998640864668953</v>
      </c>
      <c r="Q8" s="46">
        <v>43.774092661284456</v>
      </c>
      <c r="R8" s="46">
        <v>12.212057526682326</v>
      </c>
      <c r="S8" s="47">
        <v>4.3660024948585692</v>
      </c>
      <c r="T8" s="71">
        <v>4.3794636841396041E-2</v>
      </c>
      <c r="U8" s="46">
        <v>0.30924874643811712</v>
      </c>
      <c r="V8" s="46">
        <v>2.3044250986534931</v>
      </c>
      <c r="W8" s="46">
        <v>4.3063141795936204</v>
      </c>
      <c r="X8" s="46">
        <v>6.8124921767430218</v>
      </c>
      <c r="Y8" s="46">
        <v>13.251775024363081</v>
      </c>
      <c r="Z8" s="46">
        <v>18.710624364909112</v>
      </c>
      <c r="AA8" s="49">
        <v>16.586706990171145</v>
      </c>
      <c r="AB8" s="50">
        <v>1.1719270209082433</v>
      </c>
      <c r="AC8" s="47">
        <v>6.2543432939541357E-2</v>
      </c>
      <c r="AD8" s="48">
        <v>0.71121490366753359</v>
      </c>
      <c r="AE8" s="46">
        <v>0.16999093381686309</v>
      </c>
      <c r="AF8" s="49">
        <v>0.16066663035782364</v>
      </c>
      <c r="AG8" s="51">
        <v>0.81945821806983665</v>
      </c>
      <c r="AH8" s="48">
        <v>1.6804373485742687</v>
      </c>
      <c r="AI8" s="46">
        <v>0.51691853258432896</v>
      </c>
      <c r="AJ8" s="49">
        <v>0.34918723660445516</v>
      </c>
      <c r="AK8" s="50">
        <v>4.5661069563990404</v>
      </c>
      <c r="AL8" s="47">
        <v>2.7124864878453456</v>
      </c>
      <c r="AM8" s="48">
        <v>4.3153955984441925</v>
      </c>
      <c r="AN8" s="46">
        <v>2.4902781932396052</v>
      </c>
      <c r="AO8" s="49">
        <v>1.3189606064589632</v>
      </c>
      <c r="AP8" s="48">
        <v>3.2614177640795745</v>
      </c>
      <c r="AQ8" s="46">
        <v>1.7422270921791536</v>
      </c>
      <c r="AR8" s="49">
        <v>1.5602937023439707</v>
      </c>
      <c r="AS8" s="52" t="s">
        <v>21</v>
      </c>
      <c r="AT8" s="53" t="s">
        <v>22</v>
      </c>
      <c r="AU8" s="53" t="s">
        <v>23</v>
      </c>
      <c r="AW8" s="56"/>
    </row>
    <row r="9" spans="1:63" x14ac:dyDescent="0.2">
      <c r="A9" s="122" t="s">
        <v>129</v>
      </c>
      <c r="B9" s="123">
        <f t="shared" ref="B9:B47" si="0">MAX(D9:AA9)</f>
        <v>61.69545844285453</v>
      </c>
      <c r="C9" s="138">
        <f t="shared" ref="C9:C47" si="1">MAX(AB9:AR9)</f>
        <v>4.2615528033027032E-2</v>
      </c>
      <c r="D9" s="68">
        <v>2.4152644714596248E-2</v>
      </c>
      <c r="E9" s="66">
        <v>0.13605210795734768</v>
      </c>
      <c r="F9" s="66">
        <v>4.5140939180159698</v>
      </c>
      <c r="G9" s="66">
        <v>61.69545844285453</v>
      </c>
      <c r="H9" s="66">
        <v>38.794735958961574</v>
      </c>
      <c r="I9" s="66">
        <v>10.141109314811489</v>
      </c>
      <c r="J9" s="69">
        <v>4.8192951687128058</v>
      </c>
      <c r="K9" s="74">
        <v>0</v>
      </c>
      <c r="L9" s="66">
        <v>0.43496562368457975</v>
      </c>
      <c r="M9" s="66">
        <v>9.6122030309046398</v>
      </c>
      <c r="N9" s="66">
        <v>19.20978113385641</v>
      </c>
      <c r="O9" s="66">
        <v>4.0350293759006766</v>
      </c>
      <c r="P9" s="66">
        <v>3.1438094621707333</v>
      </c>
      <c r="Q9" s="66">
        <v>0.58913375518219513</v>
      </c>
      <c r="R9" s="66">
        <v>1.1847364734000907</v>
      </c>
      <c r="S9" s="67">
        <v>0.51751458143690365</v>
      </c>
      <c r="T9" s="68">
        <v>0</v>
      </c>
      <c r="U9" s="66">
        <v>1.8334032824545514</v>
      </c>
      <c r="V9" s="66">
        <v>15.456215923125583</v>
      </c>
      <c r="W9" s="66">
        <v>18.547083242298449</v>
      </c>
      <c r="X9" s="66">
        <v>16.464826636625361</v>
      </c>
      <c r="Y9" s="66">
        <v>13.204789085340387</v>
      </c>
      <c r="Z9" s="66">
        <v>9.6940273230213396</v>
      </c>
      <c r="AA9" s="69">
        <v>4.0030242628359334</v>
      </c>
      <c r="AB9" s="29">
        <v>4.2615528033027032E-2</v>
      </c>
      <c r="AC9" s="25">
        <v>0</v>
      </c>
      <c r="AD9" s="27">
        <v>2.3884082585850008E-2</v>
      </c>
      <c r="AE9" s="18">
        <v>0</v>
      </c>
      <c r="AF9" s="31">
        <v>0</v>
      </c>
      <c r="AG9" s="33">
        <v>1.5658437287958661E-2</v>
      </c>
      <c r="AH9" s="27">
        <v>3.1061688513387586E-2</v>
      </c>
      <c r="AI9" s="18">
        <v>0</v>
      </c>
      <c r="AJ9" s="31">
        <v>0</v>
      </c>
      <c r="AK9" s="29">
        <v>3.1042754338930438E-2</v>
      </c>
      <c r="AL9" s="25">
        <v>0</v>
      </c>
      <c r="AM9" s="27">
        <v>2.2155482250996998E-2</v>
      </c>
      <c r="AN9" s="18">
        <v>0</v>
      </c>
      <c r="AO9" s="31">
        <v>0</v>
      </c>
      <c r="AP9" s="27">
        <v>0</v>
      </c>
      <c r="AQ9" s="18">
        <v>0</v>
      </c>
      <c r="AR9" s="31">
        <v>0</v>
      </c>
      <c r="AS9" s="35" t="s">
        <v>24</v>
      </c>
      <c r="AT9" s="19" t="s">
        <v>25</v>
      </c>
      <c r="AU9" s="19" t="s">
        <v>26</v>
      </c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</row>
    <row r="10" spans="1:63" ht="16" thickBot="1" x14ac:dyDescent="0.25">
      <c r="A10" s="128" t="s">
        <v>130</v>
      </c>
      <c r="B10" s="129">
        <f t="shared" si="0"/>
        <v>0</v>
      </c>
      <c r="C10" s="130">
        <f t="shared" si="1"/>
        <v>61.158211721102617</v>
      </c>
      <c r="D10" s="27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31">
        <v>0</v>
      </c>
      <c r="K10" s="29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25">
        <v>0</v>
      </c>
      <c r="T10" s="27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31">
        <v>0</v>
      </c>
      <c r="AB10" s="29">
        <v>0</v>
      </c>
      <c r="AC10" s="59">
        <v>61.158211721102617</v>
      </c>
      <c r="AD10" s="27">
        <v>0</v>
      </c>
      <c r="AE10" s="18">
        <v>0</v>
      </c>
      <c r="AF10" s="31">
        <v>0</v>
      </c>
      <c r="AG10" s="63">
        <v>3.2282478208674776</v>
      </c>
      <c r="AH10" s="27">
        <v>0</v>
      </c>
      <c r="AI10" s="18">
        <v>0</v>
      </c>
      <c r="AJ10" s="31">
        <v>0</v>
      </c>
      <c r="AK10" s="29">
        <v>0</v>
      </c>
      <c r="AL10" s="25">
        <v>0</v>
      </c>
      <c r="AM10" s="27">
        <v>0</v>
      </c>
      <c r="AN10" s="18">
        <v>0</v>
      </c>
      <c r="AO10" s="31">
        <v>0</v>
      </c>
      <c r="AP10" s="27">
        <v>0</v>
      </c>
      <c r="AQ10" s="18">
        <v>0</v>
      </c>
      <c r="AR10" s="31">
        <v>0</v>
      </c>
      <c r="AS10" s="35" t="s">
        <v>27</v>
      </c>
      <c r="AT10" s="19" t="s">
        <v>28</v>
      </c>
      <c r="AU10" s="19" t="s">
        <v>29</v>
      </c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</row>
    <row r="11" spans="1:63" s="54" customFormat="1" ht="16" thickBot="1" x14ac:dyDescent="0.25">
      <c r="A11" s="125" t="s">
        <v>131</v>
      </c>
      <c r="B11" s="134">
        <f t="shared" si="0"/>
        <v>4.9639150457076084</v>
      </c>
      <c r="C11" s="135">
        <f t="shared" si="1"/>
        <v>53.895271374343245</v>
      </c>
      <c r="D11" s="74">
        <v>0</v>
      </c>
      <c r="E11" s="72">
        <v>0</v>
      </c>
      <c r="F11" s="72">
        <v>0</v>
      </c>
      <c r="G11" s="46">
        <v>5.9036026032076243E-2</v>
      </c>
      <c r="H11" s="46">
        <v>0.18217992664860846</v>
      </c>
      <c r="I11" s="46">
        <v>0.4151448017084805</v>
      </c>
      <c r="J11" s="49">
        <v>0.2908066136019547</v>
      </c>
      <c r="K11" s="74">
        <v>0</v>
      </c>
      <c r="L11" s="72">
        <v>0</v>
      </c>
      <c r="M11" s="72">
        <v>0</v>
      </c>
      <c r="N11" s="72">
        <v>0</v>
      </c>
      <c r="O11" s="46">
        <v>0.14287649804776509</v>
      </c>
      <c r="P11" s="46">
        <v>0.12458740534593229</v>
      </c>
      <c r="Q11" s="72">
        <v>4.0002909302494727E-2</v>
      </c>
      <c r="R11" s="46">
        <v>0.10508097416244283</v>
      </c>
      <c r="S11" s="75">
        <v>0</v>
      </c>
      <c r="T11" s="71">
        <v>0</v>
      </c>
      <c r="U11" s="72">
        <v>0</v>
      </c>
      <c r="V11" s="72">
        <v>0</v>
      </c>
      <c r="W11" s="72">
        <v>0</v>
      </c>
      <c r="X11" s="46">
        <v>5.6327450244085614E-2</v>
      </c>
      <c r="Y11" s="46">
        <v>0.11137407768341918</v>
      </c>
      <c r="Z11" s="72">
        <v>0</v>
      </c>
      <c r="AA11" s="49">
        <v>4.9639150457076084</v>
      </c>
      <c r="AB11" s="74">
        <v>0</v>
      </c>
      <c r="AC11" s="75">
        <v>0</v>
      </c>
      <c r="AD11" s="48">
        <v>0.1167666259752667</v>
      </c>
      <c r="AE11" s="72">
        <v>0</v>
      </c>
      <c r="AF11" s="73">
        <v>0</v>
      </c>
      <c r="AG11" s="51">
        <v>9.6455973693825356</v>
      </c>
      <c r="AH11" s="71">
        <v>0</v>
      </c>
      <c r="AI11" s="72">
        <v>0</v>
      </c>
      <c r="AJ11" s="49">
        <v>0</v>
      </c>
      <c r="AK11" s="50">
        <v>20.578524058134612</v>
      </c>
      <c r="AL11" s="47">
        <v>53.895271374343245</v>
      </c>
      <c r="AM11" s="48">
        <v>22.743833390773471</v>
      </c>
      <c r="AN11" s="46">
        <v>7.8771562468840362</v>
      </c>
      <c r="AO11" s="49">
        <v>9.8264756145655312</v>
      </c>
      <c r="AP11" s="48">
        <v>9.3863827402633788</v>
      </c>
      <c r="AQ11" s="46">
        <v>7.7085330776605936</v>
      </c>
      <c r="AR11" s="49">
        <v>12.745928645392073</v>
      </c>
      <c r="AS11" s="52" t="s">
        <v>30</v>
      </c>
      <c r="AT11" s="53" t="s">
        <v>31</v>
      </c>
      <c r="AU11" s="53" t="s">
        <v>32</v>
      </c>
    </row>
    <row r="12" spans="1:63" x14ac:dyDescent="0.2">
      <c r="A12" s="122" t="s">
        <v>132</v>
      </c>
      <c r="B12" s="123">
        <f t="shared" si="0"/>
        <v>45.529483159704668</v>
      </c>
      <c r="C12" s="124">
        <f t="shared" si="1"/>
        <v>0</v>
      </c>
      <c r="D12" s="71">
        <v>0</v>
      </c>
      <c r="E12" s="72">
        <v>0</v>
      </c>
      <c r="F12" s="72">
        <v>0</v>
      </c>
      <c r="G12" s="72">
        <v>0</v>
      </c>
      <c r="H12" s="72">
        <v>0</v>
      </c>
      <c r="I12" s="72">
        <v>0</v>
      </c>
      <c r="J12" s="73">
        <v>0</v>
      </c>
      <c r="K12" s="74">
        <v>3.8897532785063346E-2</v>
      </c>
      <c r="L12" s="72">
        <v>0</v>
      </c>
      <c r="M12" s="66">
        <v>5.2941565746806966E-2</v>
      </c>
      <c r="N12" s="66">
        <v>7.9641319096218507E-2</v>
      </c>
      <c r="O12" s="66">
        <v>0.63185899567675419</v>
      </c>
      <c r="P12" s="66">
        <v>0.83651543589411681</v>
      </c>
      <c r="Q12" s="66">
        <v>0.67641283002400177</v>
      </c>
      <c r="R12" s="66">
        <v>1.477314872048461</v>
      </c>
      <c r="S12" s="66">
        <v>45.529483159704668</v>
      </c>
      <c r="T12" s="71">
        <v>0</v>
      </c>
      <c r="U12" s="72">
        <v>0</v>
      </c>
      <c r="V12" s="72">
        <v>0</v>
      </c>
      <c r="W12" s="66">
        <v>0.17041730391085863</v>
      </c>
      <c r="X12" s="66">
        <v>8.1361872574790342E-2</v>
      </c>
      <c r="Y12" s="66">
        <v>7.4829458443547256E-2</v>
      </c>
      <c r="Z12" s="66">
        <v>6.7743028113356668E-2</v>
      </c>
      <c r="AA12" s="73">
        <v>3.7115952986459547E-2</v>
      </c>
      <c r="AB12" s="29">
        <v>0</v>
      </c>
      <c r="AC12" s="25">
        <v>0</v>
      </c>
      <c r="AD12" s="27">
        <v>0</v>
      </c>
      <c r="AE12" s="18">
        <v>0</v>
      </c>
      <c r="AF12" s="31">
        <v>0</v>
      </c>
      <c r="AG12" s="33">
        <v>0</v>
      </c>
      <c r="AH12" s="27">
        <v>0</v>
      </c>
      <c r="AI12" s="18">
        <v>0</v>
      </c>
      <c r="AJ12" s="31">
        <v>0</v>
      </c>
      <c r="AK12" s="29">
        <v>0</v>
      </c>
      <c r="AL12" s="25">
        <v>0</v>
      </c>
      <c r="AM12" s="27">
        <v>0</v>
      </c>
      <c r="AN12" s="18">
        <v>0</v>
      </c>
      <c r="AO12" s="31">
        <v>0</v>
      </c>
      <c r="AP12" s="27">
        <v>0</v>
      </c>
      <c r="AQ12" s="18">
        <v>0</v>
      </c>
      <c r="AR12" s="31">
        <v>0</v>
      </c>
      <c r="AS12" s="35" t="s">
        <v>24</v>
      </c>
      <c r="AT12" s="19" t="s">
        <v>33</v>
      </c>
      <c r="AU12" s="19" t="s">
        <v>34</v>
      </c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</row>
    <row r="13" spans="1:63" s="54" customFormat="1" ht="16" thickBot="1" x14ac:dyDescent="0.25">
      <c r="A13" s="119" t="s">
        <v>133</v>
      </c>
      <c r="B13" s="120">
        <f t="shared" si="0"/>
        <v>37.516290782178437</v>
      </c>
      <c r="C13" s="121">
        <f t="shared" si="1"/>
        <v>9.9397403242840271E-2</v>
      </c>
      <c r="D13" s="71">
        <v>0</v>
      </c>
      <c r="E13" s="46">
        <v>27.008044080882975</v>
      </c>
      <c r="F13" s="46">
        <v>24.519066413898127</v>
      </c>
      <c r="G13" s="46">
        <v>2.1758992451822388</v>
      </c>
      <c r="H13" s="46">
        <v>4.8157825346980845</v>
      </c>
      <c r="I13" s="46">
        <v>1.1855577510328723</v>
      </c>
      <c r="J13" s="49">
        <v>2.2065326557839038</v>
      </c>
      <c r="K13" s="74">
        <v>0</v>
      </c>
      <c r="L13" s="46">
        <v>10.868528132454049</v>
      </c>
      <c r="M13" s="46">
        <v>11.207067699027199</v>
      </c>
      <c r="N13" s="46">
        <v>3.5219161111438848</v>
      </c>
      <c r="O13" s="46">
        <v>1.9054305386197636</v>
      </c>
      <c r="P13" s="46">
        <v>1.9756002847712122</v>
      </c>
      <c r="Q13" s="46">
        <v>4.3857735108007851</v>
      </c>
      <c r="R13" s="46">
        <v>1.6957184654056952</v>
      </c>
      <c r="S13" s="47">
        <v>0.47200026971443987</v>
      </c>
      <c r="T13" s="48">
        <v>0</v>
      </c>
      <c r="U13" s="46">
        <v>37.516290782178437</v>
      </c>
      <c r="V13" s="46">
        <v>7.0277434707955537</v>
      </c>
      <c r="W13" s="46">
        <v>3.8059864540091763</v>
      </c>
      <c r="X13" s="46">
        <v>2.9540618350231567</v>
      </c>
      <c r="Y13" s="46">
        <v>1.8289711819573995</v>
      </c>
      <c r="Z13" s="46">
        <v>0.59839674833465062</v>
      </c>
      <c r="AA13" s="49">
        <v>0.68870712763763831</v>
      </c>
      <c r="AB13" s="50">
        <v>7.1913703555733122E-2</v>
      </c>
      <c r="AC13" s="75">
        <v>0</v>
      </c>
      <c r="AD13" s="48">
        <v>5.0421952125683345E-2</v>
      </c>
      <c r="AE13" s="72">
        <v>0</v>
      </c>
      <c r="AF13" s="73">
        <v>0</v>
      </c>
      <c r="AG13" s="76">
        <v>7.8292186439793306E-3</v>
      </c>
      <c r="AH13" s="48">
        <v>9.9397403242840271E-2</v>
      </c>
      <c r="AI13" s="72">
        <v>0</v>
      </c>
      <c r="AJ13" s="73">
        <v>0</v>
      </c>
      <c r="AK13" s="50">
        <v>9.59503315930577E-2</v>
      </c>
      <c r="AL13" s="47">
        <v>5.5305563236883785E-2</v>
      </c>
      <c r="AM13" s="48">
        <v>7.3851607503323327E-2</v>
      </c>
      <c r="AN13" s="46">
        <v>5.9826503140891413E-2</v>
      </c>
      <c r="AO13" s="73">
        <v>4.6010253713684765E-2</v>
      </c>
      <c r="AP13" s="48">
        <v>5.0434295320818154E-2</v>
      </c>
      <c r="AQ13" s="72">
        <v>4.1090261607998904E-2</v>
      </c>
      <c r="AR13" s="73">
        <v>2.5887225830744612E-2</v>
      </c>
      <c r="AS13" s="52" t="s">
        <v>35</v>
      </c>
      <c r="AT13" s="53" t="s">
        <v>36</v>
      </c>
      <c r="AU13" s="53" t="s">
        <v>37</v>
      </c>
    </row>
    <row r="14" spans="1:63" s="54" customFormat="1" ht="16" thickBot="1" x14ac:dyDescent="0.25">
      <c r="A14" s="125" t="s">
        <v>134</v>
      </c>
      <c r="B14" s="126">
        <f t="shared" si="0"/>
        <v>7.1413854205299376</v>
      </c>
      <c r="C14" s="127">
        <f t="shared" si="1"/>
        <v>34.211075734641682</v>
      </c>
      <c r="D14" s="74">
        <v>0</v>
      </c>
      <c r="E14" s="72">
        <v>0</v>
      </c>
      <c r="F14" s="72">
        <v>0</v>
      </c>
      <c r="G14" s="72">
        <v>1.6867436009164641E-2</v>
      </c>
      <c r="H14" s="46">
        <v>0.10786969341036029</v>
      </c>
      <c r="I14" s="46">
        <v>0.19958884697523102</v>
      </c>
      <c r="J14" s="49">
        <v>0.26832156615850461</v>
      </c>
      <c r="K14" s="50">
        <v>0.10557901755945767</v>
      </c>
      <c r="L14" s="72">
        <v>0</v>
      </c>
      <c r="M14" s="72">
        <v>0</v>
      </c>
      <c r="N14" s="72">
        <v>0</v>
      </c>
      <c r="O14" s="46">
        <v>0.87819778541428029</v>
      </c>
      <c r="P14" s="46">
        <v>2.8574202317002135</v>
      </c>
      <c r="Q14" s="46">
        <v>1.7092152156520473</v>
      </c>
      <c r="R14" s="46">
        <v>7.1413854205299376</v>
      </c>
      <c r="S14" s="47">
        <v>0.96085769191868109</v>
      </c>
      <c r="T14" s="48">
        <v>8.4220455464223146E-2</v>
      </c>
      <c r="U14" s="72">
        <v>0</v>
      </c>
      <c r="V14" s="72">
        <v>0</v>
      </c>
      <c r="W14" s="46">
        <v>6.9914791348044569E-2</v>
      </c>
      <c r="X14" s="46">
        <v>4.3372136687945932</v>
      </c>
      <c r="Y14" s="46">
        <v>6.090769873311987</v>
      </c>
      <c r="Z14" s="46">
        <v>2.560686462684882</v>
      </c>
      <c r="AA14" s="49">
        <v>2.8455563956285657</v>
      </c>
      <c r="AB14" s="50">
        <v>11.082700759089093</v>
      </c>
      <c r="AC14" s="47">
        <v>19.233263840630066</v>
      </c>
      <c r="AD14" s="48">
        <v>16.127063319356722</v>
      </c>
      <c r="AE14" s="46">
        <v>1.7429737080689029</v>
      </c>
      <c r="AF14" s="49">
        <v>8.488099776700615</v>
      </c>
      <c r="AG14" s="51">
        <v>34.211075734641682</v>
      </c>
      <c r="AH14" s="48">
        <v>13.132881903460273</v>
      </c>
      <c r="AI14" s="46">
        <v>2.1969037634833981</v>
      </c>
      <c r="AJ14" s="49">
        <v>2.2251655629139071</v>
      </c>
      <c r="AK14" s="50">
        <v>11.999435586284747</v>
      </c>
      <c r="AL14" s="47">
        <v>1.1790140526408406</v>
      </c>
      <c r="AM14" s="48">
        <v>1.8585987888336368</v>
      </c>
      <c r="AN14" s="46">
        <v>0.47362648319872375</v>
      </c>
      <c r="AO14" s="49">
        <v>0.27167959335699576</v>
      </c>
      <c r="AP14" s="48">
        <v>1.0002801905295602</v>
      </c>
      <c r="AQ14" s="46">
        <v>0.20271195726612795</v>
      </c>
      <c r="AR14" s="49">
        <v>3.8995575637767108</v>
      </c>
      <c r="AS14" s="52" t="s">
        <v>38</v>
      </c>
      <c r="AT14" s="53" t="s">
        <v>39</v>
      </c>
      <c r="AU14" s="53" t="s">
        <v>40</v>
      </c>
      <c r="BI14" s="55"/>
      <c r="BJ14" s="56"/>
      <c r="BK14" s="56"/>
    </row>
    <row r="15" spans="1:63" x14ac:dyDescent="0.2">
      <c r="A15" s="122" t="s">
        <v>135</v>
      </c>
      <c r="B15" s="123">
        <f t="shared" si="0"/>
        <v>33.638276974884242</v>
      </c>
      <c r="C15" s="124">
        <f t="shared" si="1"/>
        <v>0</v>
      </c>
      <c r="D15" s="71">
        <v>0</v>
      </c>
      <c r="E15" s="66">
        <v>20.15952109657999</v>
      </c>
      <c r="F15" s="66">
        <v>5.7774186530751779</v>
      </c>
      <c r="G15" s="66">
        <v>1.2074272943227022</v>
      </c>
      <c r="H15" s="66">
        <v>0.1558117793705204</v>
      </c>
      <c r="I15" s="66">
        <v>0.13172863900365248</v>
      </c>
      <c r="J15" s="69">
        <v>3.4477072746623497E-2</v>
      </c>
      <c r="K15" s="74">
        <v>0</v>
      </c>
      <c r="L15" s="66">
        <v>33.638276974884242</v>
      </c>
      <c r="M15" s="66">
        <v>2.6239163523261202</v>
      </c>
      <c r="N15" s="66">
        <v>0.81853577960002355</v>
      </c>
      <c r="O15" s="66">
        <v>0.15888851938070428</v>
      </c>
      <c r="P15" s="66">
        <v>6.472073004983496E-2</v>
      </c>
      <c r="Q15" s="66">
        <v>0</v>
      </c>
      <c r="R15" s="66">
        <v>6.5933160258787649E-2</v>
      </c>
      <c r="S15" s="67">
        <v>1.8542867738781565E-2</v>
      </c>
      <c r="T15" s="68">
        <v>0</v>
      </c>
      <c r="U15" s="66">
        <v>0.70022751872059374</v>
      </c>
      <c r="V15" s="66">
        <v>0.25002259240292796</v>
      </c>
      <c r="W15" s="66">
        <v>3.7142232903648681E-2</v>
      </c>
      <c r="X15" s="66">
        <v>6.5715358618099892E-2</v>
      </c>
      <c r="Y15" s="66">
        <v>6.960879855213699E-3</v>
      </c>
      <c r="Z15" s="66">
        <v>0</v>
      </c>
      <c r="AA15" s="69">
        <v>0</v>
      </c>
      <c r="AB15" s="29">
        <v>0</v>
      </c>
      <c r="AC15" s="25">
        <v>0</v>
      </c>
      <c r="AD15" s="27">
        <v>0</v>
      </c>
      <c r="AE15" s="18">
        <v>0</v>
      </c>
      <c r="AF15" s="31">
        <v>0</v>
      </c>
      <c r="AG15" s="33">
        <v>0</v>
      </c>
      <c r="AH15" s="27">
        <v>0</v>
      </c>
      <c r="AI15" s="18">
        <v>0</v>
      </c>
      <c r="AJ15" s="31">
        <v>0</v>
      </c>
      <c r="AK15" s="29">
        <v>0</v>
      </c>
      <c r="AL15" s="25">
        <v>0</v>
      </c>
      <c r="AM15" s="27">
        <v>0</v>
      </c>
      <c r="AN15" s="18">
        <v>0</v>
      </c>
      <c r="AO15" s="31">
        <v>0</v>
      </c>
      <c r="AP15" s="27">
        <v>0</v>
      </c>
      <c r="AQ15" s="18">
        <v>0</v>
      </c>
      <c r="AR15" s="31">
        <v>0</v>
      </c>
      <c r="AS15" s="35" t="s">
        <v>41</v>
      </c>
      <c r="AT15" s="19" t="s">
        <v>42</v>
      </c>
      <c r="AU15" s="19" t="s">
        <v>43</v>
      </c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11"/>
      <c r="BJ15" s="10"/>
      <c r="BK15" s="10"/>
    </row>
    <row r="16" spans="1:63" ht="16" thickBot="1" x14ac:dyDescent="0.25">
      <c r="A16" s="128" t="s">
        <v>136</v>
      </c>
      <c r="B16" s="129">
        <f t="shared" si="0"/>
        <v>0</v>
      </c>
      <c r="C16" s="130">
        <f t="shared" si="1"/>
        <v>29.420627311327213</v>
      </c>
      <c r="D16" s="27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31">
        <v>0</v>
      </c>
      <c r="K16" s="29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25">
        <v>0</v>
      </c>
      <c r="T16" s="27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31">
        <v>0</v>
      </c>
      <c r="AB16" s="29">
        <v>0</v>
      </c>
      <c r="AC16" s="25">
        <v>0</v>
      </c>
      <c r="AD16" s="71">
        <v>0</v>
      </c>
      <c r="AE16" s="58">
        <v>16.128739800543972</v>
      </c>
      <c r="AF16" s="61">
        <v>4.457818201623005</v>
      </c>
      <c r="AG16" s="63">
        <v>0.61589853332637401</v>
      </c>
      <c r="AH16" s="71">
        <v>0</v>
      </c>
      <c r="AI16" s="58">
        <v>15.895244876968114</v>
      </c>
      <c r="AJ16" s="61">
        <v>11.600240818783865</v>
      </c>
      <c r="AK16" s="74">
        <v>0</v>
      </c>
      <c r="AL16" s="75">
        <v>0</v>
      </c>
      <c r="AM16" s="60">
        <v>7.9390478066072578</v>
      </c>
      <c r="AN16" s="58">
        <v>26.18655897896101</v>
      </c>
      <c r="AO16" s="61">
        <v>23.204504622935016</v>
      </c>
      <c r="AP16" s="60">
        <v>10.773325861585878</v>
      </c>
      <c r="AQ16" s="58">
        <v>29.420627311327213</v>
      </c>
      <c r="AR16" s="61">
        <v>11.585710251341428</v>
      </c>
      <c r="AS16" s="64" t="s">
        <v>44</v>
      </c>
      <c r="AT16" s="19" t="s">
        <v>45</v>
      </c>
      <c r="AU16" s="19" t="s">
        <v>46</v>
      </c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11"/>
      <c r="BJ16" s="10"/>
      <c r="BK16" s="10"/>
    </row>
    <row r="17" spans="1:63" s="54" customFormat="1" ht="16" thickBot="1" x14ac:dyDescent="0.25">
      <c r="A17" s="125" t="s">
        <v>137</v>
      </c>
      <c r="B17" s="134">
        <f t="shared" si="0"/>
        <v>5.7521505698261581</v>
      </c>
      <c r="C17" s="135">
        <f t="shared" si="1"/>
        <v>28.811992154665173</v>
      </c>
      <c r="D17" s="74">
        <v>0</v>
      </c>
      <c r="E17" s="72">
        <v>0</v>
      </c>
      <c r="F17" s="72">
        <v>1.5539049631724524E-2</v>
      </c>
      <c r="G17" s="46">
        <v>0.26285087780948235</v>
      </c>
      <c r="H17" s="46">
        <v>0.12225231919840833</v>
      </c>
      <c r="I17" s="46">
        <v>5.7521505698261581</v>
      </c>
      <c r="J17" s="49">
        <v>1.010328131792358</v>
      </c>
      <c r="K17" s="74">
        <v>0</v>
      </c>
      <c r="L17" s="72">
        <v>0</v>
      </c>
      <c r="M17" s="72">
        <v>0</v>
      </c>
      <c r="N17" s="46">
        <v>0.47784791457731113</v>
      </c>
      <c r="O17" s="46">
        <v>0.1921442559952703</v>
      </c>
      <c r="P17" s="46">
        <v>0.29771535822924078</v>
      </c>
      <c r="Q17" s="46">
        <v>5.4549421776129176E-2</v>
      </c>
      <c r="R17" s="46">
        <v>0.1462891993241851</v>
      </c>
      <c r="S17" s="47">
        <v>8.2600047200026977E-2</v>
      </c>
      <c r="T17" s="71">
        <v>0</v>
      </c>
      <c r="U17" s="72">
        <v>3.5342713878641956E-2</v>
      </c>
      <c r="V17" s="72">
        <v>0</v>
      </c>
      <c r="W17" s="46">
        <v>6.9914791348044569E-2</v>
      </c>
      <c r="X17" s="46">
        <v>5.3198147452747528E-2</v>
      </c>
      <c r="Y17" s="72">
        <v>3.8284839203675348E-2</v>
      </c>
      <c r="Z17" s="72">
        <v>0</v>
      </c>
      <c r="AA17" s="73">
        <v>0</v>
      </c>
      <c r="AB17" s="50">
        <v>23.875349580503396</v>
      </c>
      <c r="AC17" s="47">
        <v>2.1519573778086634</v>
      </c>
      <c r="AD17" s="48">
        <v>21.742476513985455</v>
      </c>
      <c r="AE17" s="46">
        <v>3.1482320942883044</v>
      </c>
      <c r="AF17" s="49">
        <v>2.3364740482544524</v>
      </c>
      <c r="AG17" s="51">
        <v>5.4178193016336973</v>
      </c>
      <c r="AH17" s="48">
        <v>14.689072497980989</v>
      </c>
      <c r="AI17" s="46">
        <v>7.3107049608355092</v>
      </c>
      <c r="AJ17" s="49">
        <v>6.6586393738711616</v>
      </c>
      <c r="AK17" s="50">
        <v>18.86835050091717</v>
      </c>
      <c r="AL17" s="47">
        <v>2.073958621383142</v>
      </c>
      <c r="AM17" s="48">
        <v>11.570085175520655</v>
      </c>
      <c r="AN17" s="46">
        <v>2.3581613321368033</v>
      </c>
      <c r="AO17" s="49">
        <v>2.1208535997546121</v>
      </c>
      <c r="AP17" s="48">
        <v>28.811992154665173</v>
      </c>
      <c r="AQ17" s="46">
        <v>3.1886043007807148</v>
      </c>
      <c r="AR17" s="49">
        <v>9.7477172173585611</v>
      </c>
      <c r="AS17" s="52" t="s">
        <v>47</v>
      </c>
      <c r="AT17" s="53" t="s">
        <v>48</v>
      </c>
      <c r="AU17" s="53" t="s">
        <v>49</v>
      </c>
      <c r="BI17" s="55"/>
      <c r="BJ17" s="56"/>
      <c r="BK17" s="56"/>
    </row>
    <row r="18" spans="1:63" x14ac:dyDescent="0.2">
      <c r="A18" s="131" t="s">
        <v>138</v>
      </c>
      <c r="B18" s="132">
        <f t="shared" si="0"/>
        <v>0</v>
      </c>
      <c r="C18" s="133">
        <f t="shared" si="1"/>
        <v>27.196282864913872</v>
      </c>
      <c r="D18" s="27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31">
        <v>0</v>
      </c>
      <c r="K18" s="29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25">
        <v>0</v>
      </c>
      <c r="T18" s="27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31">
        <v>0</v>
      </c>
      <c r="AB18" s="29">
        <v>0</v>
      </c>
      <c r="AC18" s="25">
        <v>0</v>
      </c>
      <c r="AD18" s="27">
        <v>0</v>
      </c>
      <c r="AE18" s="58">
        <v>27.196282864913872</v>
      </c>
      <c r="AF18" s="61">
        <v>3.7361799466260011</v>
      </c>
      <c r="AG18" s="33">
        <v>0</v>
      </c>
      <c r="AH18" s="27">
        <v>0</v>
      </c>
      <c r="AI18" s="18">
        <v>0</v>
      </c>
      <c r="AJ18" s="31">
        <v>0</v>
      </c>
      <c r="AK18" s="29">
        <v>0</v>
      </c>
      <c r="AL18" s="25">
        <v>0</v>
      </c>
      <c r="AM18" s="27">
        <v>0</v>
      </c>
      <c r="AN18" s="18">
        <v>0</v>
      </c>
      <c r="AO18" s="31">
        <v>0</v>
      </c>
      <c r="AP18" s="27">
        <v>0</v>
      </c>
      <c r="AQ18" s="18">
        <v>0</v>
      </c>
      <c r="AR18" s="31">
        <v>0</v>
      </c>
      <c r="AS18" s="35" t="s">
        <v>27</v>
      </c>
      <c r="AT18" s="19" t="s">
        <v>50</v>
      </c>
      <c r="AU18" s="19" t="s">
        <v>51</v>
      </c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11"/>
      <c r="BJ18" s="10"/>
      <c r="BK18" s="10"/>
    </row>
    <row r="19" spans="1:63" ht="16" thickBot="1" x14ac:dyDescent="0.25">
      <c r="A19" s="139" t="s">
        <v>139</v>
      </c>
      <c r="B19" s="140">
        <f t="shared" si="0"/>
        <v>24.837092178215634</v>
      </c>
      <c r="C19" s="141">
        <f t="shared" si="1"/>
        <v>0</v>
      </c>
      <c r="D19" s="27">
        <v>0</v>
      </c>
      <c r="E19" s="66">
        <v>10.615465723372051</v>
      </c>
      <c r="F19" s="66">
        <v>1.2058302514218231</v>
      </c>
      <c r="G19" s="18">
        <v>0</v>
      </c>
      <c r="H19" s="18">
        <v>0</v>
      </c>
      <c r="I19" s="18">
        <v>0</v>
      </c>
      <c r="J19" s="31">
        <v>0</v>
      </c>
      <c r="K19" s="29">
        <v>0</v>
      </c>
      <c r="L19" s="66">
        <v>3.2636452925494601</v>
      </c>
      <c r="M19" s="66">
        <v>1.6511150817285423</v>
      </c>
      <c r="N19" s="66">
        <v>6.4892926670992862E-2</v>
      </c>
      <c r="O19" s="18">
        <v>0</v>
      </c>
      <c r="P19" s="18">
        <v>0</v>
      </c>
      <c r="Q19" s="18">
        <v>0</v>
      </c>
      <c r="R19" s="18">
        <v>0</v>
      </c>
      <c r="S19" s="25">
        <v>0</v>
      </c>
      <c r="T19" s="27">
        <v>0</v>
      </c>
      <c r="U19" s="66">
        <v>24.837092178215634</v>
      </c>
      <c r="V19" s="66">
        <v>0.25604723318372141</v>
      </c>
      <c r="W19" s="18">
        <v>0</v>
      </c>
      <c r="X19" s="18">
        <v>0</v>
      </c>
      <c r="Y19" s="18">
        <v>0</v>
      </c>
      <c r="Z19" s="18">
        <v>2.7097211245342669E-2</v>
      </c>
      <c r="AA19" s="31">
        <v>0</v>
      </c>
      <c r="AB19" s="29">
        <v>0</v>
      </c>
      <c r="AC19" s="25">
        <v>0</v>
      </c>
      <c r="AD19" s="27">
        <v>0</v>
      </c>
      <c r="AE19" s="18">
        <v>0</v>
      </c>
      <c r="AF19" s="31">
        <v>0</v>
      </c>
      <c r="AG19" s="33">
        <v>0</v>
      </c>
      <c r="AH19" s="27">
        <v>0</v>
      </c>
      <c r="AI19" s="18">
        <v>0</v>
      </c>
      <c r="AJ19" s="31">
        <v>0</v>
      </c>
      <c r="AK19" s="29">
        <v>0</v>
      </c>
      <c r="AL19" s="25">
        <v>0</v>
      </c>
      <c r="AM19" s="27">
        <v>0</v>
      </c>
      <c r="AN19" s="18">
        <v>0</v>
      </c>
      <c r="AO19" s="31">
        <v>0</v>
      </c>
      <c r="AP19" s="27">
        <v>0</v>
      </c>
      <c r="AQ19" s="18">
        <v>0</v>
      </c>
      <c r="AR19" s="31">
        <v>0</v>
      </c>
      <c r="AS19" s="35" t="s">
        <v>124</v>
      </c>
      <c r="AT19" s="19" t="s">
        <v>52</v>
      </c>
      <c r="AU19" s="19" t="s">
        <v>53</v>
      </c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10"/>
      <c r="BK19" s="10"/>
    </row>
    <row r="20" spans="1:63" s="54" customFormat="1" ht="16" thickBot="1" x14ac:dyDescent="0.25">
      <c r="A20" s="125" t="s">
        <v>140</v>
      </c>
      <c r="B20" s="134">
        <f t="shared" si="0"/>
        <v>24.778141582928757</v>
      </c>
      <c r="C20" s="135">
        <f t="shared" si="1"/>
        <v>1.5779337764800894</v>
      </c>
      <c r="D20" s="74">
        <v>0</v>
      </c>
      <c r="E20" s="72">
        <v>0</v>
      </c>
      <c r="F20" s="46">
        <v>2.3899058333592316</v>
      </c>
      <c r="G20" s="46">
        <v>2.2658589038977834</v>
      </c>
      <c r="H20" s="46">
        <v>0.69036603782630579</v>
      </c>
      <c r="I20" s="46">
        <v>0.6187254256232162</v>
      </c>
      <c r="J20" s="49">
        <v>0.89790289457510752</v>
      </c>
      <c r="K20" s="74">
        <v>0</v>
      </c>
      <c r="L20" s="72">
        <v>0</v>
      </c>
      <c r="M20" s="46">
        <v>3.672821123684733</v>
      </c>
      <c r="N20" s="46">
        <v>4.440740959235443</v>
      </c>
      <c r="O20" s="46">
        <v>4.5252435674783529</v>
      </c>
      <c r="P20" s="46">
        <v>2.2361012232217981</v>
      </c>
      <c r="Q20" s="46">
        <v>0.77096516110262558</v>
      </c>
      <c r="R20" s="46">
        <v>0.51510281452177853</v>
      </c>
      <c r="S20" s="47">
        <v>0.26634300933886251</v>
      </c>
      <c r="T20" s="48">
        <v>0</v>
      </c>
      <c r="U20" s="46">
        <v>0.54118530626670502</v>
      </c>
      <c r="V20" s="46">
        <v>2.8767659728288701</v>
      </c>
      <c r="W20" s="46">
        <v>12.936421236617873</v>
      </c>
      <c r="X20" s="46">
        <v>13.363687570409313</v>
      </c>
      <c r="Y20" s="46">
        <v>9.2075038284839206</v>
      </c>
      <c r="Z20" s="46">
        <v>24.778141582928757</v>
      </c>
      <c r="AA20" s="49">
        <v>14.834009210255001</v>
      </c>
      <c r="AB20" s="50">
        <v>1.1612731388999866</v>
      </c>
      <c r="AC20" s="47">
        <v>0</v>
      </c>
      <c r="AD20" s="48">
        <v>0.94474815561806702</v>
      </c>
      <c r="AE20" s="46">
        <v>9.0661831368993653E-2</v>
      </c>
      <c r="AF20" s="49">
        <v>8.441806001851751E-2</v>
      </c>
      <c r="AG20" s="51">
        <v>0.14353567513962107</v>
      </c>
      <c r="AH20" s="48">
        <v>1.5779337764800894</v>
      </c>
      <c r="AI20" s="72">
        <v>4.2197431231373789E-2</v>
      </c>
      <c r="AJ20" s="73">
        <v>0</v>
      </c>
      <c r="AK20" s="50">
        <v>0.48539579511782133</v>
      </c>
      <c r="AL20" s="47">
        <v>0.15334724352045048</v>
      </c>
      <c r="AM20" s="48">
        <v>0.17232041750775443</v>
      </c>
      <c r="AN20" s="46">
        <v>0.14458071592382091</v>
      </c>
      <c r="AO20" s="49">
        <v>0.14022172560361071</v>
      </c>
      <c r="AP20" s="48">
        <v>0.14850098066685344</v>
      </c>
      <c r="AQ20" s="72">
        <v>4.6568963155732092E-2</v>
      </c>
      <c r="AR20" s="49">
        <v>6.3541372493645873E-2</v>
      </c>
      <c r="AS20" s="52" t="s">
        <v>125</v>
      </c>
      <c r="AT20" s="53" t="s">
        <v>54</v>
      </c>
      <c r="AU20" s="53" t="s">
        <v>55</v>
      </c>
    </row>
    <row r="21" spans="1:63" ht="16" thickBot="1" x14ac:dyDescent="0.25">
      <c r="A21" s="142" t="s">
        <v>141</v>
      </c>
      <c r="B21" s="143">
        <f t="shared" si="0"/>
        <v>0</v>
      </c>
      <c r="C21" s="144">
        <f t="shared" si="1"/>
        <v>23.133271608300202</v>
      </c>
      <c r="D21" s="27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31">
        <v>0</v>
      </c>
      <c r="K21" s="74">
        <v>0</v>
      </c>
      <c r="L21" s="72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25">
        <v>0</v>
      </c>
      <c r="T21" s="27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31">
        <v>0</v>
      </c>
      <c r="AB21" s="29">
        <v>0</v>
      </c>
      <c r="AC21" s="25">
        <v>0</v>
      </c>
      <c r="AD21" s="27">
        <v>0</v>
      </c>
      <c r="AE21" s="58">
        <v>0.929283771532185</v>
      </c>
      <c r="AF21" s="61">
        <v>23.133271608300202</v>
      </c>
      <c r="AG21" s="33">
        <v>0</v>
      </c>
      <c r="AH21" s="27">
        <v>0</v>
      </c>
      <c r="AI21" s="18">
        <v>0</v>
      </c>
      <c r="AJ21" s="31">
        <v>0</v>
      </c>
      <c r="AK21" s="29">
        <v>0</v>
      </c>
      <c r="AL21" s="25">
        <v>0</v>
      </c>
      <c r="AM21" s="27">
        <v>0</v>
      </c>
      <c r="AN21" s="18">
        <v>0</v>
      </c>
      <c r="AO21" s="31">
        <v>0</v>
      </c>
      <c r="AP21" s="27">
        <v>0</v>
      </c>
      <c r="AQ21" s="18">
        <v>0</v>
      </c>
      <c r="AR21" s="31">
        <v>0</v>
      </c>
      <c r="AS21" s="35" t="s">
        <v>126</v>
      </c>
      <c r="AT21" s="19" t="s">
        <v>56</v>
      </c>
      <c r="AU21" s="19" t="s">
        <v>57</v>
      </c>
    </row>
    <row r="22" spans="1:63" s="54" customFormat="1" ht="16" thickBot="1" x14ac:dyDescent="0.25">
      <c r="A22" s="125" t="s">
        <v>142</v>
      </c>
      <c r="B22" s="134">
        <f t="shared" si="0"/>
        <v>2.9857722180218573</v>
      </c>
      <c r="C22" s="135">
        <f t="shared" si="1"/>
        <v>19.859724980517356</v>
      </c>
      <c r="D22" s="74">
        <v>0</v>
      </c>
      <c r="E22" s="72">
        <v>0</v>
      </c>
      <c r="F22" s="72">
        <v>0</v>
      </c>
      <c r="G22" s="46">
        <v>6.0441645699506621E-2</v>
      </c>
      <c r="H22" s="46">
        <v>0</v>
      </c>
      <c r="I22" s="46">
        <v>0.41913657864798515</v>
      </c>
      <c r="J22" s="49">
        <v>0.36125976225809836</v>
      </c>
      <c r="K22" s="74">
        <v>0</v>
      </c>
      <c r="L22" s="72">
        <v>0</v>
      </c>
      <c r="M22" s="72">
        <v>0</v>
      </c>
      <c r="N22" s="72">
        <v>0</v>
      </c>
      <c r="O22" s="72">
        <v>0</v>
      </c>
      <c r="P22" s="46">
        <v>0.1860720988932755</v>
      </c>
      <c r="Q22" s="72">
        <v>0</v>
      </c>
      <c r="R22" s="46">
        <v>0.14010796554992377</v>
      </c>
      <c r="S22" s="75">
        <v>4.2142881224503555E-2</v>
      </c>
      <c r="T22" s="48">
        <v>0</v>
      </c>
      <c r="U22" s="46">
        <v>0</v>
      </c>
      <c r="V22" s="46">
        <v>0</v>
      </c>
      <c r="W22" s="46">
        <v>0</v>
      </c>
      <c r="X22" s="46">
        <v>0</v>
      </c>
      <c r="Y22" s="46">
        <v>0</v>
      </c>
      <c r="Z22" s="46">
        <v>9.0324037484475553E-2</v>
      </c>
      <c r="AA22" s="49">
        <v>2.9857722180218573</v>
      </c>
      <c r="AB22" s="50">
        <v>0.29298175522706082</v>
      </c>
      <c r="AC22" s="75">
        <v>0</v>
      </c>
      <c r="AD22" s="48">
        <v>0.19107266068680007</v>
      </c>
      <c r="AE22" s="46">
        <v>0.27651858567543064</v>
      </c>
      <c r="AF22" s="73">
        <v>0</v>
      </c>
      <c r="AG22" s="51">
        <v>5.2325277937261863</v>
      </c>
      <c r="AH22" s="48">
        <v>0.2919798720258433</v>
      </c>
      <c r="AI22" s="72">
        <v>0</v>
      </c>
      <c r="AJ22" s="73">
        <v>0</v>
      </c>
      <c r="AK22" s="50">
        <v>11.660787357132778</v>
      </c>
      <c r="AL22" s="47">
        <v>19.859724980517356</v>
      </c>
      <c r="AM22" s="48">
        <v>17.076953375018462</v>
      </c>
      <c r="AN22" s="46">
        <v>7.1168611028018747</v>
      </c>
      <c r="AO22" s="49">
        <v>6.4721090223916571</v>
      </c>
      <c r="AP22" s="48">
        <v>8.2600168114317736</v>
      </c>
      <c r="AQ22" s="46">
        <v>8.4399397342829747</v>
      </c>
      <c r="AR22" s="49">
        <v>6.205874046879412</v>
      </c>
      <c r="AS22" s="52" t="s">
        <v>44</v>
      </c>
      <c r="AT22" s="53" t="s">
        <v>58</v>
      </c>
      <c r="AU22" s="53" t="s">
        <v>59</v>
      </c>
    </row>
    <row r="23" spans="1:63" x14ac:dyDescent="0.2">
      <c r="A23" s="122" t="s">
        <v>143</v>
      </c>
      <c r="B23" s="123">
        <f t="shared" si="0"/>
        <v>18.920871304734384</v>
      </c>
      <c r="C23" s="124">
        <f t="shared" si="1"/>
        <v>1.9718680163007755E-2</v>
      </c>
      <c r="D23" s="68">
        <v>0.20529748007406812</v>
      </c>
      <c r="E23" s="66">
        <v>3.2312375639870071E-2</v>
      </c>
      <c r="F23" s="66">
        <v>2.7970289337104142E-2</v>
      </c>
      <c r="G23" s="66">
        <v>0</v>
      </c>
      <c r="H23" s="66">
        <v>0</v>
      </c>
      <c r="I23" s="66">
        <v>0</v>
      </c>
      <c r="J23" s="69">
        <v>0</v>
      </c>
      <c r="K23" s="70">
        <v>18.920871304734384</v>
      </c>
      <c r="L23" s="66">
        <v>0.21888592675740143</v>
      </c>
      <c r="M23" s="66">
        <v>0.16213354509959632</v>
      </c>
      <c r="N23" s="66">
        <v>0.10028906849153443</v>
      </c>
      <c r="O23" s="66">
        <v>0.22170491076377341</v>
      </c>
      <c r="P23" s="66">
        <v>0.31874959549543719</v>
      </c>
      <c r="Q23" s="66">
        <v>0.32729653065677505</v>
      </c>
      <c r="R23" s="66">
        <v>0.32760539003585115</v>
      </c>
      <c r="S23" s="67">
        <v>0.21745726711843838</v>
      </c>
      <c r="T23" s="68">
        <v>3.1094192157391185</v>
      </c>
      <c r="U23" s="66">
        <v>5.9640829670208305E-2</v>
      </c>
      <c r="V23" s="66">
        <v>6.0246407807934457E-2</v>
      </c>
      <c r="W23" s="66">
        <v>7.6469303036923744E-2</v>
      </c>
      <c r="X23" s="66">
        <v>3.4422330704718986E-2</v>
      </c>
      <c r="Y23" s="66">
        <v>9.0491438117778086E-2</v>
      </c>
      <c r="Z23" s="66">
        <v>7.9033532798916104E-2</v>
      </c>
      <c r="AA23" s="69">
        <v>0</v>
      </c>
      <c r="AB23" s="29">
        <v>0</v>
      </c>
      <c r="AC23" s="25">
        <v>0</v>
      </c>
      <c r="AD23" s="27">
        <v>0</v>
      </c>
      <c r="AE23" s="18">
        <v>0</v>
      </c>
      <c r="AF23" s="31">
        <v>0</v>
      </c>
      <c r="AG23" s="33">
        <v>0</v>
      </c>
      <c r="AH23" s="27">
        <v>0</v>
      </c>
      <c r="AI23" s="18">
        <v>0</v>
      </c>
      <c r="AJ23" s="31">
        <v>0</v>
      </c>
      <c r="AK23" s="29">
        <v>0</v>
      </c>
      <c r="AL23" s="25">
        <v>0</v>
      </c>
      <c r="AM23" s="27">
        <v>0</v>
      </c>
      <c r="AN23" s="18">
        <v>0</v>
      </c>
      <c r="AO23" s="31">
        <v>1.9718680163007755E-2</v>
      </c>
      <c r="AP23" s="27">
        <v>0</v>
      </c>
      <c r="AQ23" s="18">
        <v>0</v>
      </c>
      <c r="AR23" s="31">
        <v>0</v>
      </c>
      <c r="AS23" s="35" t="s">
        <v>60</v>
      </c>
      <c r="AT23" s="19" t="s">
        <v>61</v>
      </c>
      <c r="AU23" s="19" t="s">
        <v>62</v>
      </c>
    </row>
    <row r="24" spans="1:63" x14ac:dyDescent="0.2">
      <c r="A24" s="57" t="s">
        <v>144</v>
      </c>
      <c r="B24" s="115">
        <f t="shared" si="0"/>
        <v>0</v>
      </c>
      <c r="C24" s="116">
        <f t="shared" si="1"/>
        <v>18.618506331638248</v>
      </c>
      <c r="D24" s="27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31">
        <v>0</v>
      </c>
      <c r="K24" s="29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25">
        <v>0</v>
      </c>
      <c r="T24" s="27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31">
        <v>0</v>
      </c>
      <c r="AB24" s="62">
        <v>0</v>
      </c>
      <c r="AC24" s="59">
        <v>0</v>
      </c>
      <c r="AD24" s="60">
        <v>0</v>
      </c>
      <c r="AE24" s="58">
        <v>15.022665457842249</v>
      </c>
      <c r="AF24" s="61">
        <v>3.9785414737759379</v>
      </c>
      <c r="AG24" s="63">
        <v>0.27924213163526279</v>
      </c>
      <c r="AH24" s="60">
        <v>0</v>
      </c>
      <c r="AI24" s="58">
        <v>14.294379829627871</v>
      </c>
      <c r="AJ24" s="61">
        <v>11.790487658037327</v>
      </c>
      <c r="AK24" s="62">
        <v>0</v>
      </c>
      <c r="AL24" s="59">
        <v>0</v>
      </c>
      <c r="AM24" s="60">
        <v>3.8107429471714833</v>
      </c>
      <c r="AN24" s="58">
        <v>18.618506331638248</v>
      </c>
      <c r="AO24" s="61">
        <v>17.814732045046231</v>
      </c>
      <c r="AP24" s="60">
        <v>6.279069767441861</v>
      </c>
      <c r="AQ24" s="58">
        <v>17.208601561429941</v>
      </c>
      <c r="AR24" s="61">
        <v>9.0864162665913586</v>
      </c>
      <c r="AS24" s="64" t="s">
        <v>44</v>
      </c>
      <c r="AT24" s="19" t="s">
        <v>63</v>
      </c>
      <c r="AU24" s="19" t="s">
        <v>64</v>
      </c>
    </row>
    <row r="25" spans="1:63" x14ac:dyDescent="0.2">
      <c r="A25" s="65" t="s">
        <v>145</v>
      </c>
      <c r="B25" s="114">
        <f t="shared" si="0"/>
        <v>18.557597867265329</v>
      </c>
      <c r="C25" s="118">
        <f t="shared" si="1"/>
        <v>0</v>
      </c>
      <c r="D25" s="68">
        <v>0</v>
      </c>
      <c r="E25" s="66">
        <v>6.4012516793932077</v>
      </c>
      <c r="F25" s="66">
        <v>3.838145259035957</v>
      </c>
      <c r="G25" s="66">
        <v>0.10823271439213977</v>
      </c>
      <c r="H25" s="66">
        <v>3.5956564470120099E-2</v>
      </c>
      <c r="I25" s="66">
        <v>0</v>
      </c>
      <c r="J25" s="69">
        <v>2.0986044280553433E-2</v>
      </c>
      <c r="K25" s="70">
        <v>0</v>
      </c>
      <c r="L25" s="66">
        <v>18.557597867265329</v>
      </c>
      <c r="M25" s="66">
        <v>1.4360399708821387</v>
      </c>
      <c r="N25" s="66">
        <v>0.25514718895640376</v>
      </c>
      <c r="O25" s="66">
        <v>5.0499451896192836E-2</v>
      </c>
      <c r="P25" s="66">
        <v>2.2652255517442235E-2</v>
      </c>
      <c r="Q25" s="66">
        <v>0</v>
      </c>
      <c r="R25" s="66">
        <v>0</v>
      </c>
      <c r="S25" s="67">
        <v>0</v>
      </c>
      <c r="T25" s="68">
        <v>0</v>
      </c>
      <c r="U25" s="66">
        <v>0.31366658567294736</v>
      </c>
      <c r="V25" s="66">
        <v>0.12350513600626564</v>
      </c>
      <c r="W25" s="66">
        <v>3.4957395674022285E-2</v>
      </c>
      <c r="X25" s="66">
        <v>2.3469770935035675E-2</v>
      </c>
      <c r="Y25" s="66">
        <v>0</v>
      </c>
      <c r="Z25" s="66">
        <v>0</v>
      </c>
      <c r="AA25" s="69">
        <v>0</v>
      </c>
      <c r="AB25" s="29">
        <v>0</v>
      </c>
      <c r="AC25" s="25">
        <v>0</v>
      </c>
      <c r="AD25" s="27">
        <v>0</v>
      </c>
      <c r="AE25" s="18">
        <v>0</v>
      </c>
      <c r="AF25" s="31">
        <v>0</v>
      </c>
      <c r="AG25" s="33">
        <v>0</v>
      </c>
      <c r="AH25" s="27">
        <v>0</v>
      </c>
      <c r="AI25" s="18">
        <v>0</v>
      </c>
      <c r="AJ25" s="31">
        <v>0</v>
      </c>
      <c r="AK25" s="29">
        <v>0</v>
      </c>
      <c r="AL25" s="25">
        <v>0</v>
      </c>
      <c r="AM25" s="27">
        <v>0</v>
      </c>
      <c r="AN25" s="18">
        <v>0</v>
      </c>
      <c r="AO25" s="31">
        <v>0</v>
      </c>
      <c r="AP25" s="27">
        <v>0</v>
      </c>
      <c r="AQ25" s="18">
        <v>0</v>
      </c>
      <c r="AR25" s="31">
        <v>0</v>
      </c>
      <c r="AS25" s="35" t="s">
        <v>41</v>
      </c>
      <c r="AT25" s="19" t="s">
        <v>65</v>
      </c>
      <c r="AU25" s="19" t="s">
        <v>66</v>
      </c>
    </row>
    <row r="26" spans="1:63" x14ac:dyDescent="0.2">
      <c r="A26" s="65" t="s">
        <v>146</v>
      </c>
      <c r="B26" s="114">
        <f t="shared" si="0"/>
        <v>15.89300237973311</v>
      </c>
      <c r="C26" s="118">
        <f t="shared" si="1"/>
        <v>0</v>
      </c>
      <c r="D26" s="27">
        <v>0</v>
      </c>
      <c r="E26" s="18">
        <v>0</v>
      </c>
      <c r="F26" s="18">
        <v>0</v>
      </c>
      <c r="G26" s="66">
        <v>6.1847265366937014E-2</v>
      </c>
      <c r="H26" s="18">
        <v>3.116235587410408E-2</v>
      </c>
      <c r="I26" s="18">
        <v>0</v>
      </c>
      <c r="J26" s="31">
        <v>2.6982056932140126E-2</v>
      </c>
      <c r="K26" s="29">
        <v>0</v>
      </c>
      <c r="L26" s="18">
        <v>0</v>
      </c>
      <c r="M26" s="66">
        <v>0.40037059096022759</v>
      </c>
      <c r="N26" s="66">
        <v>1.0323874697657955</v>
      </c>
      <c r="O26" s="66">
        <v>0.236485238148025</v>
      </c>
      <c r="P26" s="66">
        <v>0.12782344184842406</v>
      </c>
      <c r="Q26" s="66">
        <v>8.7279074841806678E-2</v>
      </c>
      <c r="R26" s="66">
        <v>0.15247043309844643</v>
      </c>
      <c r="S26" s="25">
        <v>0</v>
      </c>
      <c r="T26" s="27">
        <v>0</v>
      </c>
      <c r="U26" s="66">
        <v>0.51026043162289325</v>
      </c>
      <c r="V26" s="66">
        <v>15.89300237973311</v>
      </c>
      <c r="W26" s="66">
        <v>1.996941227878523</v>
      </c>
      <c r="X26" s="66">
        <v>0.82457128551758663</v>
      </c>
      <c r="Y26" s="66">
        <v>0.41591257134901849</v>
      </c>
      <c r="Z26" s="66">
        <v>0.29581122276165744</v>
      </c>
      <c r="AA26" s="69">
        <v>8.5229225376314527E-2</v>
      </c>
      <c r="AB26" s="29">
        <v>0</v>
      </c>
      <c r="AC26" s="25">
        <v>0</v>
      </c>
      <c r="AD26" s="27">
        <v>0</v>
      </c>
      <c r="AE26" s="72">
        <v>0</v>
      </c>
      <c r="AF26" s="73">
        <v>0</v>
      </c>
      <c r="AG26" s="76">
        <v>0</v>
      </c>
      <c r="AH26" s="27">
        <v>0</v>
      </c>
      <c r="AI26" s="18">
        <v>0</v>
      </c>
      <c r="AJ26" s="31">
        <v>0</v>
      </c>
      <c r="AK26" s="29">
        <v>0</v>
      </c>
      <c r="AL26" s="25">
        <v>0</v>
      </c>
      <c r="AM26" s="27">
        <v>0</v>
      </c>
      <c r="AN26" s="18">
        <v>0</v>
      </c>
      <c r="AO26" s="31">
        <v>0</v>
      </c>
      <c r="AP26" s="27">
        <v>0</v>
      </c>
      <c r="AQ26" s="72">
        <v>0</v>
      </c>
      <c r="AR26" s="73">
        <v>0</v>
      </c>
      <c r="AS26" s="35" t="s">
        <v>121</v>
      </c>
      <c r="AT26" s="19" t="s">
        <v>67</v>
      </c>
      <c r="AU26" s="19" t="s">
        <v>68</v>
      </c>
    </row>
    <row r="27" spans="1:63" s="54" customFormat="1" x14ac:dyDescent="0.2">
      <c r="A27" s="45" t="s">
        <v>147</v>
      </c>
      <c r="B27" s="113">
        <f t="shared" si="0"/>
        <v>15.179396223626354</v>
      </c>
      <c r="C27" s="117">
        <f t="shared" si="1"/>
        <v>0.17705162452630926</v>
      </c>
      <c r="D27" s="48">
        <v>0</v>
      </c>
      <c r="E27" s="46">
        <v>0</v>
      </c>
      <c r="F27" s="46">
        <v>0</v>
      </c>
      <c r="G27" s="46">
        <v>9.839337672012706E-3</v>
      </c>
      <c r="H27" s="46">
        <v>0.21334228252271256</v>
      </c>
      <c r="I27" s="46">
        <v>0.10777797736662474</v>
      </c>
      <c r="J27" s="49">
        <v>0.11692224670594054</v>
      </c>
      <c r="K27" s="74">
        <v>0</v>
      </c>
      <c r="L27" s="72">
        <v>0</v>
      </c>
      <c r="M27" s="72">
        <v>0</v>
      </c>
      <c r="N27" s="72">
        <v>0</v>
      </c>
      <c r="O27" s="46">
        <v>15.179396223626354</v>
      </c>
      <c r="P27" s="46">
        <v>7.9363795223610119</v>
      </c>
      <c r="Q27" s="46">
        <v>10.637137246345189</v>
      </c>
      <c r="R27" s="46">
        <v>8.5548275435776979</v>
      </c>
      <c r="S27" s="47">
        <v>3.3444590539766019</v>
      </c>
      <c r="T27" s="71">
        <v>0</v>
      </c>
      <c r="U27" s="72">
        <v>0</v>
      </c>
      <c r="V27" s="72">
        <v>0</v>
      </c>
      <c r="W27" s="46">
        <v>7.4284465807297362E-2</v>
      </c>
      <c r="X27" s="46">
        <v>0.16741769933658782</v>
      </c>
      <c r="Y27" s="46">
        <v>0.23144925518585549</v>
      </c>
      <c r="Z27" s="46">
        <v>0.20774528621429378</v>
      </c>
      <c r="AA27" s="49">
        <v>0.295552958966252</v>
      </c>
      <c r="AB27" s="50">
        <v>0.13051005460114529</v>
      </c>
      <c r="AC27" s="75">
        <v>0</v>
      </c>
      <c r="AD27" s="48">
        <v>6.3690886895600013E-2</v>
      </c>
      <c r="AE27" s="72">
        <v>9.0661831368993653E-3</v>
      </c>
      <c r="AF27" s="73">
        <v>0</v>
      </c>
      <c r="AG27" s="76">
        <v>0</v>
      </c>
      <c r="AH27" s="48">
        <v>0.17705162452630926</v>
      </c>
      <c r="AI27" s="72">
        <v>2.6373394519608621E-2</v>
      </c>
      <c r="AJ27" s="73">
        <v>0</v>
      </c>
      <c r="AK27" s="50">
        <v>9.59503315930577E-2</v>
      </c>
      <c r="AL27" s="75">
        <v>0</v>
      </c>
      <c r="AM27" s="48">
        <v>6.8928167003101767E-2</v>
      </c>
      <c r="AN27" s="72">
        <v>1.7449396749426662E-2</v>
      </c>
      <c r="AO27" s="73">
        <v>0</v>
      </c>
      <c r="AP27" s="48">
        <v>5.6038105912020179E-2</v>
      </c>
      <c r="AQ27" s="72">
        <v>0</v>
      </c>
      <c r="AR27" s="73">
        <v>0</v>
      </c>
      <c r="AS27" s="52" t="s">
        <v>127</v>
      </c>
      <c r="AT27" s="53" t="s">
        <v>69</v>
      </c>
      <c r="AU27" s="53" t="s">
        <v>70</v>
      </c>
    </row>
    <row r="28" spans="1:63" x14ac:dyDescent="0.2">
      <c r="A28" s="65" t="s">
        <v>148</v>
      </c>
      <c r="B28" s="114">
        <f t="shared" si="0"/>
        <v>15.169788438215873</v>
      </c>
      <c r="C28" s="118">
        <f t="shared" si="1"/>
        <v>2.1914806190932751E-2</v>
      </c>
      <c r="D28" s="68">
        <v>0.18919571693100393</v>
      </c>
      <c r="E28" s="66">
        <v>5.2720191833472221E-2</v>
      </c>
      <c r="F28" s="66">
        <v>2.9524194300276595E-2</v>
      </c>
      <c r="G28" s="66">
        <v>1.8273055676595026E-2</v>
      </c>
      <c r="H28" s="66">
        <v>0</v>
      </c>
      <c r="I28" s="66">
        <v>0</v>
      </c>
      <c r="J28" s="69">
        <v>1.6489034791863411E-2</v>
      </c>
      <c r="K28" s="70">
        <v>4.0620137808401866</v>
      </c>
      <c r="L28" s="66">
        <v>0.2469482250596324</v>
      </c>
      <c r="M28" s="66">
        <v>0.13235391436701741</v>
      </c>
      <c r="N28" s="66">
        <v>0.12388649637189546</v>
      </c>
      <c r="O28" s="66">
        <v>8.4986882459446481E-2</v>
      </c>
      <c r="P28" s="66">
        <v>0.13753155135589928</v>
      </c>
      <c r="Q28" s="66">
        <v>0.23274419957815115</v>
      </c>
      <c r="R28" s="66">
        <v>0.21840359335723408</v>
      </c>
      <c r="S28" s="67">
        <v>0.14160008091433196</v>
      </c>
      <c r="T28" s="68">
        <v>15.169788438215873</v>
      </c>
      <c r="U28" s="66">
        <v>0.13474409666232245</v>
      </c>
      <c r="V28" s="66">
        <v>0.18375154381420009</v>
      </c>
      <c r="W28" s="66">
        <v>0.11142669871094604</v>
      </c>
      <c r="X28" s="66">
        <v>0.1564651395669045</v>
      </c>
      <c r="Y28" s="66">
        <v>0.22796881525824864</v>
      </c>
      <c r="Z28" s="66">
        <v>8.8065936547363666E-2</v>
      </c>
      <c r="AA28" s="69">
        <v>0</v>
      </c>
      <c r="AB28" s="29">
        <v>0</v>
      </c>
      <c r="AC28" s="25">
        <v>0</v>
      </c>
      <c r="AD28" s="27">
        <v>0</v>
      </c>
      <c r="AE28" s="18">
        <v>0</v>
      </c>
      <c r="AF28" s="31">
        <v>0</v>
      </c>
      <c r="AG28" s="33">
        <v>0</v>
      </c>
      <c r="AH28" s="27">
        <v>0</v>
      </c>
      <c r="AI28" s="18">
        <v>0</v>
      </c>
      <c r="AJ28" s="31">
        <v>0</v>
      </c>
      <c r="AK28" s="29">
        <v>0</v>
      </c>
      <c r="AL28" s="25">
        <v>0</v>
      </c>
      <c r="AM28" s="27">
        <v>0</v>
      </c>
      <c r="AN28" s="18">
        <v>0</v>
      </c>
      <c r="AO28" s="31">
        <v>0</v>
      </c>
      <c r="AP28" s="27">
        <v>0</v>
      </c>
      <c r="AQ28" s="18">
        <v>2.1914806190932751E-2</v>
      </c>
      <c r="AR28" s="31">
        <v>0</v>
      </c>
      <c r="AS28" s="35" t="s">
        <v>71</v>
      </c>
      <c r="AT28" s="19" t="s">
        <v>72</v>
      </c>
      <c r="AU28" s="19" t="s">
        <v>73</v>
      </c>
    </row>
    <row r="29" spans="1:63" x14ac:dyDescent="0.2">
      <c r="A29" s="65" t="s">
        <v>149</v>
      </c>
      <c r="B29" s="114">
        <f t="shared" si="0"/>
        <v>11.358079573238497</v>
      </c>
      <c r="C29" s="118">
        <f t="shared" si="1"/>
        <v>0</v>
      </c>
      <c r="D29" s="68">
        <v>0.1066741808228001</v>
      </c>
      <c r="E29" s="66">
        <v>0.46597846975391577</v>
      </c>
      <c r="F29" s="66">
        <v>0.17403735587531469</v>
      </c>
      <c r="G29" s="66">
        <v>0</v>
      </c>
      <c r="H29" s="66">
        <v>0</v>
      </c>
      <c r="I29" s="66">
        <v>0</v>
      </c>
      <c r="J29" s="69">
        <v>0</v>
      </c>
      <c r="K29" s="70">
        <v>11.358079573238497</v>
      </c>
      <c r="L29" s="66">
        <v>5.6124596604461903E-2</v>
      </c>
      <c r="M29" s="72">
        <v>0</v>
      </c>
      <c r="N29" s="72">
        <v>2.9496784850451301E-2</v>
      </c>
      <c r="O29" s="72">
        <v>3.5719124511941272E-2</v>
      </c>
      <c r="P29" s="72">
        <v>3.074234677367161E-2</v>
      </c>
      <c r="Q29" s="66">
        <v>0.10182558731544113</v>
      </c>
      <c r="R29" s="66">
        <v>7.4174805291136112E-2</v>
      </c>
      <c r="S29" s="75">
        <v>4.0457165975523415E-2</v>
      </c>
      <c r="T29" s="71">
        <v>0</v>
      </c>
      <c r="U29" s="72">
        <v>0</v>
      </c>
      <c r="V29" s="72">
        <v>0</v>
      </c>
      <c r="W29" s="72">
        <v>0</v>
      </c>
      <c r="X29" s="72">
        <v>0</v>
      </c>
      <c r="Y29" s="72">
        <v>0</v>
      </c>
      <c r="Z29" s="72">
        <v>0</v>
      </c>
      <c r="AA29" s="73">
        <v>0</v>
      </c>
      <c r="AB29" s="29">
        <v>0</v>
      </c>
      <c r="AC29" s="25">
        <v>0</v>
      </c>
      <c r="AD29" s="27">
        <v>0</v>
      </c>
      <c r="AE29" s="18">
        <v>0</v>
      </c>
      <c r="AF29" s="31">
        <v>0</v>
      </c>
      <c r="AG29" s="33">
        <v>0</v>
      </c>
      <c r="AH29" s="27">
        <v>0</v>
      </c>
      <c r="AI29" s="18">
        <v>0</v>
      </c>
      <c r="AJ29" s="31">
        <v>0</v>
      </c>
      <c r="AK29" s="29">
        <v>0</v>
      </c>
      <c r="AL29" s="25">
        <v>0</v>
      </c>
      <c r="AM29" s="27">
        <v>0</v>
      </c>
      <c r="AN29" s="18">
        <v>0</v>
      </c>
      <c r="AO29" s="31">
        <v>0</v>
      </c>
      <c r="AP29" s="27">
        <v>0</v>
      </c>
      <c r="AQ29" s="18">
        <v>0</v>
      </c>
      <c r="AR29" s="31">
        <v>0</v>
      </c>
      <c r="AS29" s="35" t="s">
        <v>74</v>
      </c>
      <c r="AT29" s="19" t="s">
        <v>75</v>
      </c>
      <c r="AU29" s="19" t="s">
        <v>76</v>
      </c>
    </row>
    <row r="30" spans="1:63" x14ac:dyDescent="0.2">
      <c r="A30" s="57" t="s">
        <v>150</v>
      </c>
      <c r="B30" s="115">
        <f t="shared" si="0"/>
        <v>0</v>
      </c>
      <c r="C30" s="116">
        <f t="shared" si="1"/>
        <v>10.960731986275258</v>
      </c>
      <c r="D30" s="27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31">
        <v>0</v>
      </c>
      <c r="K30" s="29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25">
        <v>0</v>
      </c>
      <c r="T30" s="27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31">
        <v>0</v>
      </c>
      <c r="AB30" s="62">
        <v>1.0041283792781994</v>
      </c>
      <c r="AC30" s="59">
        <v>0.46328468844104703</v>
      </c>
      <c r="AD30" s="60">
        <v>1.1225518815349504</v>
      </c>
      <c r="AE30" s="58">
        <v>2.343608340888486</v>
      </c>
      <c r="AF30" s="61">
        <v>10.960731986275258</v>
      </c>
      <c r="AG30" s="63">
        <v>0.29229082937522832</v>
      </c>
      <c r="AH30" s="60">
        <v>0.7827545505373672</v>
      </c>
      <c r="AI30" s="58">
        <v>1.3265817443363135</v>
      </c>
      <c r="AJ30" s="61">
        <v>9.6279349789283568</v>
      </c>
      <c r="AK30" s="62">
        <v>1.0893184704388317</v>
      </c>
      <c r="AL30" s="59">
        <v>0.30669448704090096</v>
      </c>
      <c r="AM30" s="60">
        <v>0.5612722170252572</v>
      </c>
      <c r="AN30" s="58">
        <v>0.31907468341808753</v>
      </c>
      <c r="AO30" s="61">
        <v>0.23662416195609307</v>
      </c>
      <c r="AP30" s="60">
        <v>0.84617539927150465</v>
      </c>
      <c r="AQ30" s="58">
        <v>0.33694014518559101</v>
      </c>
      <c r="AR30" s="61">
        <v>1.4426244940224042</v>
      </c>
      <c r="AS30" s="64" t="s">
        <v>47</v>
      </c>
      <c r="AT30" s="19" t="s">
        <v>77</v>
      </c>
      <c r="AU30" s="19" t="s">
        <v>78</v>
      </c>
    </row>
    <row r="31" spans="1:63" x14ac:dyDescent="0.2">
      <c r="A31" s="65" t="s">
        <v>151</v>
      </c>
      <c r="B31" s="114">
        <f t="shared" si="0"/>
        <v>9.8222332722130705</v>
      </c>
      <c r="C31" s="118">
        <f t="shared" si="1"/>
        <v>0</v>
      </c>
      <c r="D31" s="68">
        <v>0</v>
      </c>
      <c r="E31" s="66">
        <v>0.67005663168993723</v>
      </c>
      <c r="F31" s="66">
        <v>9.8222332722130705</v>
      </c>
      <c r="G31" s="66">
        <v>5.7630406364645857E-2</v>
      </c>
      <c r="H31" s="72">
        <v>0</v>
      </c>
      <c r="I31" s="72">
        <v>0</v>
      </c>
      <c r="J31" s="73">
        <v>0</v>
      </c>
      <c r="K31" s="74">
        <v>0</v>
      </c>
      <c r="L31" s="66">
        <v>0.23572330573874001</v>
      </c>
      <c r="M31" s="66">
        <v>2.8025941367215936</v>
      </c>
      <c r="N31" s="66">
        <v>0.1902542622854109</v>
      </c>
      <c r="O31" s="72">
        <v>0</v>
      </c>
      <c r="P31" s="72">
        <v>0</v>
      </c>
      <c r="Q31" s="72">
        <v>0</v>
      </c>
      <c r="R31" s="72">
        <v>0</v>
      </c>
      <c r="S31" s="75">
        <v>0</v>
      </c>
      <c r="T31" s="68">
        <v>0</v>
      </c>
      <c r="U31" s="66">
        <v>5.7807426387753749</v>
      </c>
      <c r="V31" s="66">
        <v>0.52715606831942652</v>
      </c>
      <c r="W31" s="72">
        <v>0</v>
      </c>
      <c r="X31" s="72">
        <v>0</v>
      </c>
      <c r="Y31" s="72">
        <v>0</v>
      </c>
      <c r="Z31" s="72">
        <v>0</v>
      </c>
      <c r="AA31" s="73">
        <v>0</v>
      </c>
      <c r="AB31" s="29">
        <v>0</v>
      </c>
      <c r="AC31" s="25">
        <v>0</v>
      </c>
      <c r="AD31" s="27">
        <v>0</v>
      </c>
      <c r="AE31" s="18">
        <v>0</v>
      </c>
      <c r="AF31" s="31">
        <v>0</v>
      </c>
      <c r="AG31" s="33">
        <v>0</v>
      </c>
      <c r="AH31" s="27">
        <v>0</v>
      </c>
      <c r="AI31" s="18">
        <v>0</v>
      </c>
      <c r="AJ31" s="31">
        <v>0</v>
      </c>
      <c r="AK31" s="29">
        <v>0</v>
      </c>
      <c r="AL31" s="25">
        <v>0</v>
      </c>
      <c r="AM31" s="27">
        <v>0</v>
      </c>
      <c r="AN31" s="18">
        <v>0</v>
      </c>
      <c r="AO31" s="31">
        <v>0</v>
      </c>
      <c r="AP31" s="27">
        <v>0</v>
      </c>
      <c r="AQ31" s="18">
        <v>0</v>
      </c>
      <c r="AR31" s="31">
        <v>0</v>
      </c>
      <c r="AS31" s="35" t="s">
        <v>79</v>
      </c>
      <c r="AT31" s="19" t="s">
        <v>80</v>
      </c>
      <c r="AU31" s="19" t="s">
        <v>81</v>
      </c>
    </row>
    <row r="32" spans="1:63" x14ac:dyDescent="0.2">
      <c r="A32" s="57" t="s">
        <v>152</v>
      </c>
      <c r="B32" s="115">
        <f t="shared" si="0"/>
        <v>0</v>
      </c>
      <c r="C32" s="116">
        <f t="shared" si="1"/>
        <v>9.7630461580605399</v>
      </c>
      <c r="D32" s="27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31">
        <v>0</v>
      </c>
      <c r="K32" s="29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25">
        <v>0</v>
      </c>
      <c r="T32" s="27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31">
        <v>0</v>
      </c>
      <c r="AB32" s="74">
        <v>0</v>
      </c>
      <c r="AC32" s="75">
        <v>0</v>
      </c>
      <c r="AD32" s="60">
        <v>0</v>
      </c>
      <c r="AE32" s="58">
        <v>7.1237533998186757</v>
      </c>
      <c r="AF32" s="61">
        <v>2.1431294591797831</v>
      </c>
      <c r="AG32" s="63">
        <v>0.25575447570332482</v>
      </c>
      <c r="AH32" s="60">
        <v>0</v>
      </c>
      <c r="AI32" s="58">
        <v>6.6830181712688246</v>
      </c>
      <c r="AJ32" s="61">
        <v>5.7146297411198077</v>
      </c>
      <c r="AK32" s="74">
        <v>0</v>
      </c>
      <c r="AL32" s="75">
        <v>0</v>
      </c>
      <c r="AM32" s="60">
        <v>2.5503421791147654</v>
      </c>
      <c r="AN32" s="58">
        <v>9.6594874862897591</v>
      </c>
      <c r="AO32" s="61">
        <v>8.695937951886421</v>
      </c>
      <c r="AP32" s="60">
        <v>3.6480806948725131</v>
      </c>
      <c r="AQ32" s="58">
        <v>9.7630461580605399</v>
      </c>
      <c r="AR32" s="61">
        <v>4.9515202861715144</v>
      </c>
      <c r="AS32" s="64" t="s">
        <v>44</v>
      </c>
      <c r="AT32" s="19" t="s">
        <v>82</v>
      </c>
      <c r="AU32" s="19" t="s">
        <v>83</v>
      </c>
    </row>
    <row r="33" spans="1:47" x14ac:dyDescent="0.2">
      <c r="A33" s="57" t="s">
        <v>153</v>
      </c>
      <c r="B33" s="115">
        <f t="shared" si="0"/>
        <v>3.2028589730622704E-2</v>
      </c>
      <c r="C33" s="116">
        <f t="shared" si="1"/>
        <v>9.31416044678741</v>
      </c>
      <c r="D33" s="27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31">
        <v>0</v>
      </c>
      <c r="K33" s="29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25">
        <v>3.2028589730622704E-2</v>
      </c>
      <c r="T33" s="27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31">
        <v>0</v>
      </c>
      <c r="AB33" s="29">
        <v>0</v>
      </c>
      <c r="AC33" s="25">
        <v>0</v>
      </c>
      <c r="AD33" s="27">
        <v>0</v>
      </c>
      <c r="AE33" s="18">
        <v>0</v>
      </c>
      <c r="AF33" s="31">
        <v>0</v>
      </c>
      <c r="AG33" s="63">
        <v>9.31416044678741</v>
      </c>
      <c r="AH33" s="27">
        <v>0</v>
      </c>
      <c r="AI33" s="18">
        <v>0</v>
      </c>
      <c r="AJ33" s="31">
        <v>0</v>
      </c>
      <c r="AK33" s="29">
        <v>0</v>
      </c>
      <c r="AL33" s="25">
        <v>0</v>
      </c>
      <c r="AM33" s="27">
        <v>0</v>
      </c>
      <c r="AN33" s="18">
        <v>0</v>
      </c>
      <c r="AO33" s="31">
        <v>0</v>
      </c>
      <c r="AP33" s="27">
        <v>0</v>
      </c>
      <c r="AQ33" s="18">
        <v>0</v>
      </c>
      <c r="AR33" s="31">
        <v>0</v>
      </c>
      <c r="AS33" s="35" t="s">
        <v>84</v>
      </c>
      <c r="AT33" s="19" t="s">
        <v>85</v>
      </c>
      <c r="AU33" s="19" t="s">
        <v>86</v>
      </c>
    </row>
    <row r="34" spans="1:47" x14ac:dyDescent="0.2">
      <c r="A34" s="57" t="s">
        <v>154</v>
      </c>
      <c r="B34" s="115">
        <f t="shared" si="0"/>
        <v>0</v>
      </c>
      <c r="C34" s="116">
        <f t="shared" si="1"/>
        <v>9.0513760328011443</v>
      </c>
      <c r="D34" s="27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31">
        <v>0</v>
      </c>
      <c r="K34" s="29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25">
        <v>0</v>
      </c>
      <c r="T34" s="27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31">
        <v>0</v>
      </c>
      <c r="AB34" s="62">
        <v>8.8134238913304035</v>
      </c>
      <c r="AC34" s="59">
        <v>0</v>
      </c>
      <c r="AD34" s="60">
        <v>8.5027334005626027</v>
      </c>
      <c r="AE34" s="58">
        <v>0</v>
      </c>
      <c r="AF34" s="61">
        <v>3.812428516965307E-2</v>
      </c>
      <c r="AG34" s="63">
        <v>0.81945821806983665</v>
      </c>
      <c r="AH34" s="60">
        <v>9.0513760328011443</v>
      </c>
      <c r="AI34" s="58">
        <v>0.66460954189413723</v>
      </c>
      <c r="AJ34" s="61">
        <v>0.3443708609271523</v>
      </c>
      <c r="AK34" s="62">
        <v>2.2181459009453932</v>
      </c>
      <c r="AL34" s="75">
        <v>0</v>
      </c>
      <c r="AM34" s="60">
        <v>0.65235586627935604</v>
      </c>
      <c r="AN34" s="72">
        <v>0</v>
      </c>
      <c r="AO34" s="73">
        <v>0</v>
      </c>
      <c r="AP34" s="60">
        <v>0.83776968338470159</v>
      </c>
      <c r="AQ34" s="72">
        <v>0</v>
      </c>
      <c r="AR34" s="73">
        <v>0</v>
      </c>
      <c r="AS34" s="64" t="s">
        <v>47</v>
      </c>
      <c r="AT34" s="19" t="s">
        <v>87</v>
      </c>
      <c r="AU34" s="19" t="s">
        <v>88</v>
      </c>
    </row>
    <row r="35" spans="1:47" ht="16" thickBot="1" x14ac:dyDescent="0.25">
      <c r="A35" s="128" t="s">
        <v>155</v>
      </c>
      <c r="B35" s="129">
        <f t="shared" si="0"/>
        <v>0</v>
      </c>
      <c r="C35" s="130">
        <f t="shared" si="1"/>
        <v>8.8343802971382992</v>
      </c>
      <c r="D35" s="27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31">
        <v>0</v>
      </c>
      <c r="K35" s="29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25">
        <v>0</v>
      </c>
      <c r="T35" s="27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31">
        <v>0</v>
      </c>
      <c r="AB35" s="29">
        <v>0</v>
      </c>
      <c r="AC35" s="25">
        <v>0</v>
      </c>
      <c r="AD35" s="27">
        <v>0</v>
      </c>
      <c r="AE35" s="58">
        <v>7.5339981867633732</v>
      </c>
      <c r="AF35" s="61">
        <v>1.8708131365394041</v>
      </c>
      <c r="AG35" s="63">
        <v>0.16963307061955218</v>
      </c>
      <c r="AH35" s="27">
        <v>0</v>
      </c>
      <c r="AI35" s="58">
        <v>6.6803808318168638</v>
      </c>
      <c r="AJ35" s="61">
        <v>5.5075255869957855</v>
      </c>
      <c r="AK35" s="29">
        <v>0</v>
      </c>
      <c r="AL35" s="25">
        <v>0</v>
      </c>
      <c r="AM35" s="60">
        <v>1.6961252523263255</v>
      </c>
      <c r="AN35" s="58">
        <v>8.8343802971382992</v>
      </c>
      <c r="AO35" s="61">
        <v>8.3694842469655146</v>
      </c>
      <c r="AP35" s="60">
        <v>2.7486690949845896</v>
      </c>
      <c r="AQ35" s="58">
        <v>8.3413231064237774</v>
      </c>
      <c r="AR35" s="61">
        <v>4.3090464087357621</v>
      </c>
      <c r="AS35" s="64" t="s">
        <v>44</v>
      </c>
      <c r="AT35" s="19" t="s">
        <v>89</v>
      </c>
      <c r="AU35" s="19" t="s">
        <v>90</v>
      </c>
    </row>
    <row r="36" spans="1:47" s="54" customFormat="1" ht="16" thickBot="1" x14ac:dyDescent="0.25">
      <c r="A36" s="125" t="s">
        <v>156</v>
      </c>
      <c r="B36" s="126">
        <f t="shared" si="0"/>
        <v>8.7961546864758571</v>
      </c>
      <c r="C36" s="127">
        <f t="shared" si="1"/>
        <v>0.62085508677860868</v>
      </c>
      <c r="D36" s="74">
        <v>0</v>
      </c>
      <c r="E36" s="72">
        <v>0</v>
      </c>
      <c r="F36" s="46">
        <v>9.6342107716692049E-2</v>
      </c>
      <c r="G36" s="46">
        <v>0.29799136949524196</v>
      </c>
      <c r="H36" s="46">
        <v>0.11026679770836829</v>
      </c>
      <c r="I36" s="46">
        <v>4.590543480430314E-2</v>
      </c>
      <c r="J36" s="49">
        <v>6.4457136004556964E-2</v>
      </c>
      <c r="K36" s="50">
        <v>6.1124694376528114E-2</v>
      </c>
      <c r="L36" s="46">
        <v>0.19924231794583974</v>
      </c>
      <c r="M36" s="46">
        <v>7.4283634438488528</v>
      </c>
      <c r="N36" s="46">
        <v>3.9776414370833582</v>
      </c>
      <c r="O36" s="46">
        <v>0.69221199916244813</v>
      </c>
      <c r="P36" s="46">
        <v>0.94168662222509858</v>
      </c>
      <c r="Q36" s="46">
        <v>0.22547094334133391</v>
      </c>
      <c r="R36" s="46">
        <v>0.51304240326369144</v>
      </c>
      <c r="S36" s="47">
        <v>0.51582886618792345</v>
      </c>
      <c r="T36" s="71">
        <v>0</v>
      </c>
      <c r="U36" s="46">
        <v>0.51026043162289325</v>
      </c>
      <c r="V36" s="46">
        <v>4.8377865469771368</v>
      </c>
      <c r="W36" s="46">
        <v>8.7961546864758571</v>
      </c>
      <c r="X36" s="46">
        <v>1.9792840155213418</v>
      </c>
      <c r="Y36" s="46">
        <v>1.2982040929973548</v>
      </c>
      <c r="Z36" s="46">
        <v>0.86711075985096542</v>
      </c>
      <c r="AA36" s="49">
        <v>0.44814076568836347</v>
      </c>
      <c r="AB36" s="50">
        <v>0.47676121986948994</v>
      </c>
      <c r="AC36" s="47">
        <v>6.9492703266157054E-3</v>
      </c>
      <c r="AD36" s="48">
        <v>0.20964916936468342</v>
      </c>
      <c r="AE36" s="72">
        <v>2.0398912058023574E-2</v>
      </c>
      <c r="AF36" s="73">
        <v>2.4508469037634116E-2</v>
      </c>
      <c r="AG36" s="76">
        <v>4.4365572315882874E-2</v>
      </c>
      <c r="AH36" s="48">
        <v>0.43796980803876501</v>
      </c>
      <c r="AI36" s="46">
        <v>8.4394862462747577E-2</v>
      </c>
      <c r="AJ36" s="73">
        <v>0</v>
      </c>
      <c r="AK36" s="50">
        <v>0.62085508677860868</v>
      </c>
      <c r="AL36" s="75">
        <v>0</v>
      </c>
      <c r="AM36" s="48">
        <v>0.25355718576141006</v>
      </c>
      <c r="AN36" s="72">
        <v>0</v>
      </c>
      <c r="AO36" s="73">
        <v>0</v>
      </c>
      <c r="AP36" s="48">
        <v>0.29700196133370688</v>
      </c>
      <c r="AQ36" s="72">
        <v>0</v>
      </c>
      <c r="AR36" s="73">
        <v>0</v>
      </c>
      <c r="AS36" s="52" t="s">
        <v>91</v>
      </c>
      <c r="AT36" s="53" t="s">
        <v>92</v>
      </c>
      <c r="AU36" s="53" t="s">
        <v>93</v>
      </c>
    </row>
    <row r="37" spans="1:47" x14ac:dyDescent="0.2">
      <c r="A37" s="131" t="s">
        <v>157</v>
      </c>
      <c r="B37" s="132">
        <f t="shared" si="0"/>
        <v>0</v>
      </c>
      <c r="C37" s="133">
        <f t="shared" si="1"/>
        <v>7.5829280049077603</v>
      </c>
      <c r="D37" s="27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31">
        <v>0</v>
      </c>
      <c r="K37" s="29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25">
        <v>0</v>
      </c>
      <c r="T37" s="27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31">
        <v>0</v>
      </c>
      <c r="AB37" s="29">
        <v>0</v>
      </c>
      <c r="AC37" s="25">
        <v>0</v>
      </c>
      <c r="AD37" s="27">
        <v>1.5922721723900003E-2</v>
      </c>
      <c r="AE37" s="18">
        <v>0</v>
      </c>
      <c r="AF37" s="31">
        <v>2.4508469037634116E-2</v>
      </c>
      <c r="AG37" s="33">
        <v>0</v>
      </c>
      <c r="AH37" s="27">
        <v>0</v>
      </c>
      <c r="AI37" s="18">
        <v>0</v>
      </c>
      <c r="AJ37" s="31">
        <v>3.1306441902468396E-2</v>
      </c>
      <c r="AK37" s="29">
        <v>0</v>
      </c>
      <c r="AL37" s="59">
        <v>0.75668066065009176</v>
      </c>
      <c r="AM37" s="27">
        <v>0</v>
      </c>
      <c r="AN37" s="18">
        <v>4.7362648319872372E-2</v>
      </c>
      <c r="AO37" s="61">
        <v>7.5829280049077603</v>
      </c>
      <c r="AP37" s="27">
        <v>0</v>
      </c>
      <c r="AQ37" s="18">
        <v>0</v>
      </c>
      <c r="AR37" s="61">
        <v>2.353384166431328</v>
      </c>
      <c r="AS37" s="64" t="s">
        <v>94</v>
      </c>
      <c r="AT37" s="19" t="s">
        <v>95</v>
      </c>
      <c r="AU37" s="19" t="s">
        <v>96</v>
      </c>
    </row>
    <row r="38" spans="1:47" x14ac:dyDescent="0.2">
      <c r="A38" s="57" t="s">
        <v>158</v>
      </c>
      <c r="B38" s="115">
        <f t="shared" si="0"/>
        <v>0</v>
      </c>
      <c r="C38" s="116">
        <f t="shared" si="1"/>
        <v>7.4750830564784057</v>
      </c>
      <c r="D38" s="27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31">
        <v>0</v>
      </c>
      <c r="K38" s="29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25">
        <v>0</v>
      </c>
      <c r="T38" s="27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31">
        <v>0</v>
      </c>
      <c r="AB38" s="29">
        <v>0</v>
      </c>
      <c r="AC38" s="25">
        <v>0</v>
      </c>
      <c r="AD38" s="27">
        <v>0</v>
      </c>
      <c r="AE38" s="58">
        <v>0.16999093381686309</v>
      </c>
      <c r="AF38" s="61">
        <v>7.4750830564784057</v>
      </c>
      <c r="AG38" s="33">
        <v>0</v>
      </c>
      <c r="AH38" s="27">
        <v>0</v>
      </c>
      <c r="AI38" s="18">
        <v>0</v>
      </c>
      <c r="AJ38" s="31">
        <v>0</v>
      </c>
      <c r="AK38" s="29">
        <v>0</v>
      </c>
      <c r="AL38" s="25">
        <v>0</v>
      </c>
      <c r="AM38" s="27">
        <v>0</v>
      </c>
      <c r="AN38" s="18">
        <v>0</v>
      </c>
      <c r="AO38" s="31">
        <v>0</v>
      </c>
      <c r="AP38" s="27">
        <v>0</v>
      </c>
      <c r="AQ38" s="18">
        <v>0</v>
      </c>
      <c r="AR38" s="31">
        <v>0</v>
      </c>
      <c r="AS38" s="35" t="s">
        <v>97</v>
      </c>
      <c r="AT38" s="19" t="s">
        <v>98</v>
      </c>
      <c r="AU38" s="19" t="s">
        <v>99</v>
      </c>
    </row>
    <row r="39" spans="1:47" x14ac:dyDescent="0.2">
      <c r="A39" s="65" t="s">
        <v>159</v>
      </c>
      <c r="B39" s="114">
        <f t="shared" si="0"/>
        <v>5.7308015041800049</v>
      </c>
      <c r="C39" s="118">
        <f t="shared" si="1"/>
        <v>0</v>
      </c>
      <c r="D39" s="27">
        <v>0</v>
      </c>
      <c r="E39" s="66">
        <v>1.5152803523749596</v>
      </c>
      <c r="F39" s="66">
        <v>5.7308015041800049</v>
      </c>
      <c r="G39" s="18">
        <v>0</v>
      </c>
      <c r="H39" s="18">
        <v>4.7942085960160127E-2</v>
      </c>
      <c r="I39" s="18">
        <v>4.3909546334550825E-2</v>
      </c>
      <c r="J39" s="31">
        <v>2.3984050606346782E-2</v>
      </c>
      <c r="K39" s="29">
        <v>0</v>
      </c>
      <c r="L39" s="66">
        <v>0.5472148168935036</v>
      </c>
      <c r="M39" s="66">
        <v>0.30110515518496461</v>
      </c>
      <c r="N39" s="18">
        <v>0</v>
      </c>
      <c r="O39" s="18">
        <v>0</v>
      </c>
      <c r="P39" s="18">
        <v>0</v>
      </c>
      <c r="Q39" s="18">
        <v>0</v>
      </c>
      <c r="R39" s="18">
        <v>2.060411258087114E-2</v>
      </c>
      <c r="S39" s="25">
        <v>0</v>
      </c>
      <c r="T39" s="27">
        <v>0</v>
      </c>
      <c r="U39" s="66">
        <v>0.72010779527732993</v>
      </c>
      <c r="V39" s="66">
        <v>0.13856673795824923</v>
      </c>
      <c r="W39" s="18">
        <v>0</v>
      </c>
      <c r="X39" s="18">
        <v>0</v>
      </c>
      <c r="Y39" s="18">
        <v>0</v>
      </c>
      <c r="Z39" s="18">
        <v>0</v>
      </c>
      <c r="AA39" s="31">
        <v>0</v>
      </c>
      <c r="AB39" s="29">
        <v>0</v>
      </c>
      <c r="AC39" s="25">
        <v>0</v>
      </c>
      <c r="AD39" s="27">
        <v>0</v>
      </c>
      <c r="AE39" s="18">
        <v>0</v>
      </c>
      <c r="AF39" s="31">
        <v>0</v>
      </c>
      <c r="AG39" s="33">
        <v>0</v>
      </c>
      <c r="AH39" s="27">
        <v>0</v>
      </c>
      <c r="AI39" s="18">
        <v>0</v>
      </c>
      <c r="AJ39" s="31">
        <v>0</v>
      </c>
      <c r="AK39" s="29">
        <v>0</v>
      </c>
      <c r="AL39" s="25">
        <v>0</v>
      </c>
      <c r="AM39" s="27">
        <v>0</v>
      </c>
      <c r="AN39" s="18">
        <v>0</v>
      </c>
      <c r="AO39" s="31">
        <v>0</v>
      </c>
      <c r="AP39" s="27">
        <v>0</v>
      </c>
      <c r="AQ39" s="18">
        <v>0</v>
      </c>
      <c r="AR39" s="31">
        <v>0</v>
      </c>
      <c r="AS39" s="35" t="s">
        <v>79</v>
      </c>
      <c r="AT39" s="19" t="s">
        <v>100</v>
      </c>
      <c r="AU39" s="19" t="s">
        <v>101</v>
      </c>
    </row>
    <row r="40" spans="1:47" x14ac:dyDescent="0.2">
      <c r="A40" s="65" t="s">
        <v>160</v>
      </c>
      <c r="B40" s="114">
        <f t="shared" si="0"/>
        <v>6.9454188298021604</v>
      </c>
      <c r="C40" s="118">
        <f t="shared" si="1"/>
        <v>0</v>
      </c>
      <c r="D40" s="27">
        <v>0</v>
      </c>
      <c r="E40" s="66">
        <v>2.1445213516776924</v>
      </c>
      <c r="F40" s="66">
        <v>2.69291730117786</v>
      </c>
      <c r="G40" s="18">
        <v>0</v>
      </c>
      <c r="H40" s="18">
        <v>0</v>
      </c>
      <c r="I40" s="18">
        <v>0</v>
      </c>
      <c r="J40" s="31">
        <v>0</v>
      </c>
      <c r="K40" s="29">
        <v>0</v>
      </c>
      <c r="L40" s="66">
        <v>6.9454188298021604</v>
      </c>
      <c r="M40" s="66">
        <v>1.0985374892462445</v>
      </c>
      <c r="N40" s="66">
        <v>0.17403103061766267</v>
      </c>
      <c r="O40" s="18">
        <v>0</v>
      </c>
      <c r="P40" s="18">
        <v>0</v>
      </c>
      <c r="Q40" s="18">
        <v>0</v>
      </c>
      <c r="R40" s="18">
        <v>0</v>
      </c>
      <c r="S40" s="25">
        <v>0</v>
      </c>
      <c r="T40" s="27">
        <v>0</v>
      </c>
      <c r="U40" s="66">
        <v>0.23414547944600297</v>
      </c>
      <c r="V40" s="66">
        <v>0.12049281561586891</v>
      </c>
      <c r="W40" s="18">
        <v>0</v>
      </c>
      <c r="X40" s="18">
        <v>0</v>
      </c>
      <c r="Y40" s="18">
        <v>0</v>
      </c>
      <c r="Z40" s="18">
        <v>0</v>
      </c>
      <c r="AA40" s="31">
        <v>0</v>
      </c>
      <c r="AB40" s="29">
        <v>0</v>
      </c>
      <c r="AC40" s="25">
        <v>0</v>
      </c>
      <c r="AD40" s="27">
        <v>0</v>
      </c>
      <c r="AE40" s="18">
        <v>0</v>
      </c>
      <c r="AF40" s="31">
        <v>0</v>
      </c>
      <c r="AG40" s="33">
        <v>0</v>
      </c>
      <c r="AH40" s="27">
        <v>0</v>
      </c>
      <c r="AI40" s="18">
        <v>0</v>
      </c>
      <c r="AJ40" s="31">
        <v>0</v>
      </c>
      <c r="AK40" s="29">
        <v>0</v>
      </c>
      <c r="AL40" s="25">
        <v>0</v>
      </c>
      <c r="AM40" s="27">
        <v>0</v>
      </c>
      <c r="AN40" s="18">
        <v>0</v>
      </c>
      <c r="AO40" s="31">
        <v>0</v>
      </c>
      <c r="AP40" s="27">
        <v>0</v>
      </c>
      <c r="AQ40" s="18">
        <v>0</v>
      </c>
      <c r="AR40" s="31">
        <v>0</v>
      </c>
      <c r="AS40" s="35" t="s">
        <v>41</v>
      </c>
      <c r="AT40" s="19" t="s">
        <v>102</v>
      </c>
      <c r="AU40" s="19" t="s">
        <v>103</v>
      </c>
    </row>
    <row r="41" spans="1:47" x14ac:dyDescent="0.2">
      <c r="A41" s="57" t="s">
        <v>161</v>
      </c>
      <c r="B41" s="115">
        <f t="shared" si="0"/>
        <v>0</v>
      </c>
      <c r="C41" s="116">
        <f t="shared" si="1"/>
        <v>6.7226890756302522</v>
      </c>
      <c r="D41" s="27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31">
        <v>0</v>
      </c>
      <c r="K41" s="29">
        <v>0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25">
        <v>0</v>
      </c>
      <c r="T41" s="27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31">
        <v>0</v>
      </c>
      <c r="AB41" s="29">
        <v>0</v>
      </c>
      <c r="AC41" s="25">
        <v>0</v>
      </c>
      <c r="AD41" s="27">
        <v>0</v>
      </c>
      <c r="AE41" s="18">
        <v>0</v>
      </c>
      <c r="AF41" s="31">
        <v>0</v>
      </c>
      <c r="AG41" s="63">
        <v>6.7226890756302522</v>
      </c>
      <c r="AH41" s="27">
        <v>0</v>
      </c>
      <c r="AI41" s="18">
        <v>0</v>
      </c>
      <c r="AJ41" s="31">
        <v>0</v>
      </c>
      <c r="AK41" s="29">
        <v>0</v>
      </c>
      <c r="AL41" s="25">
        <v>0</v>
      </c>
      <c r="AM41" s="27">
        <v>0</v>
      </c>
      <c r="AN41" s="18">
        <v>0</v>
      </c>
      <c r="AO41" s="31">
        <v>0</v>
      </c>
      <c r="AP41" s="27">
        <v>0</v>
      </c>
      <c r="AQ41" s="18">
        <v>0</v>
      </c>
      <c r="AR41" s="31">
        <v>2.3533841664313281E-2</v>
      </c>
      <c r="AS41" s="35" t="s">
        <v>104</v>
      </c>
      <c r="AT41" s="19" t="s">
        <v>105</v>
      </c>
      <c r="AU41" s="19" t="s">
        <v>106</v>
      </c>
    </row>
    <row r="42" spans="1:47" s="54" customFormat="1" x14ac:dyDescent="0.2">
      <c r="A42" s="45" t="s">
        <v>162</v>
      </c>
      <c r="B42" s="113">
        <f t="shared" si="0"/>
        <v>0.48510982347392528</v>
      </c>
      <c r="C42" s="117">
        <f t="shared" si="1"/>
        <v>6.300090228756436</v>
      </c>
      <c r="D42" s="71">
        <v>0</v>
      </c>
      <c r="E42" s="72">
        <v>0</v>
      </c>
      <c r="F42" s="72">
        <v>0</v>
      </c>
      <c r="G42" s="72">
        <v>0</v>
      </c>
      <c r="H42" s="72">
        <v>0</v>
      </c>
      <c r="I42" s="72">
        <v>0</v>
      </c>
      <c r="J42" s="73">
        <v>0</v>
      </c>
      <c r="K42" s="50">
        <v>9.4465436763725277E-2</v>
      </c>
      <c r="L42" s="72">
        <v>0</v>
      </c>
      <c r="M42" s="72">
        <v>0</v>
      </c>
      <c r="N42" s="72">
        <v>0</v>
      </c>
      <c r="O42" s="72">
        <v>1.3548633435563933E-2</v>
      </c>
      <c r="P42" s="72">
        <v>1.4562164261212868E-2</v>
      </c>
      <c r="Q42" s="72">
        <v>0</v>
      </c>
      <c r="R42" s="46">
        <v>6.7993571516874768E-2</v>
      </c>
      <c r="S42" s="75">
        <v>3.2028589730622704E-2</v>
      </c>
      <c r="T42" s="48">
        <v>0.48510982347392528</v>
      </c>
      <c r="U42" s="72">
        <v>0</v>
      </c>
      <c r="V42" s="72">
        <v>4.2172485465554119E-2</v>
      </c>
      <c r="W42" s="72">
        <v>3.7142232903648681E-2</v>
      </c>
      <c r="X42" s="46">
        <v>0.28476655401176615</v>
      </c>
      <c r="Y42" s="46">
        <v>8.7010998190171232E-2</v>
      </c>
      <c r="Z42" s="72">
        <v>0</v>
      </c>
      <c r="AA42" s="73">
        <v>1.2371984328819849E-2</v>
      </c>
      <c r="AB42" s="50">
        <v>0.15181781861765881</v>
      </c>
      <c r="AC42" s="75">
        <v>0</v>
      </c>
      <c r="AD42" s="48">
        <v>6.300090228756436</v>
      </c>
      <c r="AE42" s="46">
        <v>0.58930190389845871</v>
      </c>
      <c r="AF42" s="49">
        <v>1.211807635749687</v>
      </c>
      <c r="AG42" s="76">
        <v>0</v>
      </c>
      <c r="AH42" s="48">
        <v>7.1441883580791454E-2</v>
      </c>
      <c r="AI42" s="72">
        <v>0</v>
      </c>
      <c r="AJ42" s="49">
        <v>2.2468392534617703</v>
      </c>
      <c r="AK42" s="74">
        <v>2.8220685762664035E-2</v>
      </c>
      <c r="AL42" s="75">
        <v>0</v>
      </c>
      <c r="AM42" s="71">
        <v>3.6925803751661664E-2</v>
      </c>
      <c r="AN42" s="72">
        <v>0</v>
      </c>
      <c r="AO42" s="73">
        <v>0</v>
      </c>
      <c r="AP42" s="71">
        <v>3.0820958251611096E-2</v>
      </c>
      <c r="AQ42" s="72">
        <v>1.0957403095466375E-2</v>
      </c>
      <c r="AR42" s="73">
        <v>0</v>
      </c>
      <c r="AS42" s="52" t="s">
        <v>107</v>
      </c>
      <c r="AT42" s="53" t="s">
        <v>108</v>
      </c>
      <c r="AU42" s="53" t="s">
        <v>109</v>
      </c>
    </row>
    <row r="43" spans="1:47" x14ac:dyDescent="0.2">
      <c r="A43" s="65" t="s">
        <v>163</v>
      </c>
      <c r="B43" s="114">
        <f t="shared" si="0"/>
        <v>6.0513447432762835</v>
      </c>
      <c r="C43" s="118">
        <f t="shared" si="1"/>
        <v>0</v>
      </c>
      <c r="D43" s="27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31">
        <v>0</v>
      </c>
      <c r="K43" s="70">
        <v>6.0513447432762835</v>
      </c>
      <c r="L43" s="66">
        <v>0.22730461624807072</v>
      </c>
      <c r="M43" s="66">
        <v>5.9559261465157838E-2</v>
      </c>
      <c r="N43" s="18">
        <v>4.5720016518199513E-2</v>
      </c>
      <c r="O43" s="18">
        <v>2.4633878973752601E-2</v>
      </c>
      <c r="P43" s="18">
        <v>3.5596401527409227E-2</v>
      </c>
      <c r="Q43" s="18">
        <v>8.3642446723398073E-2</v>
      </c>
      <c r="R43" s="18">
        <v>4.5329047677916512E-2</v>
      </c>
      <c r="S43" s="25">
        <v>4.0457165975523415E-2</v>
      </c>
      <c r="T43" s="68">
        <v>1.7450478372187037</v>
      </c>
      <c r="U43" s="18">
        <v>0</v>
      </c>
      <c r="V43" s="18">
        <v>0</v>
      </c>
      <c r="W43" s="18">
        <v>0</v>
      </c>
      <c r="X43" s="18">
        <v>4.5374890474402303E-2</v>
      </c>
      <c r="Y43" s="66">
        <v>5.5687038841709592E-2</v>
      </c>
      <c r="Z43" s="18">
        <v>1.3548605622671335E-2</v>
      </c>
      <c r="AA43" s="31">
        <v>9.622654477970994E-3</v>
      </c>
      <c r="AB43" s="29">
        <v>0</v>
      </c>
      <c r="AC43" s="25">
        <v>0</v>
      </c>
      <c r="AD43" s="27">
        <v>0</v>
      </c>
      <c r="AE43" s="18">
        <v>0</v>
      </c>
      <c r="AF43" s="31">
        <v>0</v>
      </c>
      <c r="AG43" s="33">
        <v>0</v>
      </c>
      <c r="AH43" s="27">
        <v>0</v>
      </c>
      <c r="AI43" s="18">
        <v>0</v>
      </c>
      <c r="AJ43" s="31">
        <v>0</v>
      </c>
      <c r="AK43" s="29">
        <v>0</v>
      </c>
      <c r="AL43" s="25">
        <v>0</v>
      </c>
      <c r="AM43" s="27">
        <v>0</v>
      </c>
      <c r="AN43" s="18">
        <v>0</v>
      </c>
      <c r="AO43" s="31">
        <v>0</v>
      </c>
      <c r="AP43" s="27">
        <v>0</v>
      </c>
      <c r="AQ43" s="18">
        <v>0</v>
      </c>
      <c r="AR43" s="31">
        <v>0</v>
      </c>
      <c r="AS43" s="35" t="s">
        <v>110</v>
      </c>
      <c r="AT43" s="19" t="s">
        <v>111</v>
      </c>
      <c r="AU43" s="19" t="s">
        <v>112</v>
      </c>
    </row>
    <row r="44" spans="1:47" ht="16" thickBot="1" x14ac:dyDescent="0.25">
      <c r="A44" s="139" t="s">
        <v>164</v>
      </c>
      <c r="B44" s="140">
        <f t="shared" si="0"/>
        <v>5.6597676910256629</v>
      </c>
      <c r="C44" s="141">
        <f t="shared" si="1"/>
        <v>0</v>
      </c>
      <c r="D44" s="27">
        <v>0</v>
      </c>
      <c r="E44" s="66">
        <v>5.6597676910256629</v>
      </c>
      <c r="F44" s="66">
        <v>1.2182614911272027</v>
      </c>
      <c r="G44" s="66">
        <v>0.18554179610081104</v>
      </c>
      <c r="H44" s="18">
        <v>0</v>
      </c>
      <c r="I44" s="18">
        <v>0</v>
      </c>
      <c r="J44" s="31">
        <v>0</v>
      </c>
      <c r="K44" s="70">
        <v>9.4465436763725277E-2</v>
      </c>
      <c r="L44" s="66">
        <v>5.3627052055563356</v>
      </c>
      <c r="M44" s="66">
        <v>0.661769571835087</v>
      </c>
      <c r="N44" s="66">
        <v>0.1519084419798242</v>
      </c>
      <c r="O44" s="18">
        <v>4.5572676101442312E-2</v>
      </c>
      <c r="P44" s="18">
        <v>0</v>
      </c>
      <c r="Q44" s="18">
        <v>0</v>
      </c>
      <c r="R44" s="18">
        <v>0</v>
      </c>
      <c r="S44" s="25">
        <v>0</v>
      </c>
      <c r="T44" s="27">
        <v>0</v>
      </c>
      <c r="U44" s="18">
        <v>0</v>
      </c>
      <c r="V44" s="18">
        <v>0</v>
      </c>
      <c r="W44" s="18">
        <v>0</v>
      </c>
      <c r="X44" s="18">
        <v>0</v>
      </c>
      <c r="Y44" s="18">
        <v>1.7402199638034247E-2</v>
      </c>
      <c r="Z44" s="18">
        <v>0</v>
      </c>
      <c r="AA44" s="31">
        <v>0</v>
      </c>
      <c r="AB44" s="29">
        <v>0</v>
      </c>
      <c r="AC44" s="25">
        <v>0</v>
      </c>
      <c r="AD44" s="27">
        <v>0</v>
      </c>
      <c r="AE44" s="18">
        <v>0</v>
      </c>
      <c r="AF44" s="31">
        <v>0</v>
      </c>
      <c r="AG44" s="33">
        <v>0</v>
      </c>
      <c r="AH44" s="27">
        <v>0</v>
      </c>
      <c r="AI44" s="18">
        <v>0</v>
      </c>
      <c r="AJ44" s="31">
        <v>0</v>
      </c>
      <c r="AK44" s="29">
        <v>0</v>
      </c>
      <c r="AL44" s="25">
        <v>0</v>
      </c>
      <c r="AM44" s="27">
        <v>0</v>
      </c>
      <c r="AN44" s="18">
        <v>0</v>
      </c>
      <c r="AO44" s="31">
        <v>0</v>
      </c>
      <c r="AP44" s="27">
        <v>0</v>
      </c>
      <c r="AQ44" s="18">
        <v>0</v>
      </c>
      <c r="AR44" s="31">
        <v>0</v>
      </c>
      <c r="AS44" s="35" t="s">
        <v>41</v>
      </c>
      <c r="AT44" s="19" t="s">
        <v>113</v>
      </c>
      <c r="AU44" s="19" t="s">
        <v>114</v>
      </c>
    </row>
    <row r="45" spans="1:47" s="54" customFormat="1" ht="16" thickBot="1" x14ac:dyDescent="0.25">
      <c r="A45" s="125" t="s">
        <v>165</v>
      </c>
      <c r="B45" s="134">
        <f t="shared" si="0"/>
        <v>3.1631039934016085</v>
      </c>
      <c r="C45" s="135">
        <f t="shared" si="1"/>
        <v>5.6300268096514747</v>
      </c>
      <c r="D45" s="74">
        <v>0</v>
      </c>
      <c r="E45" s="72">
        <v>0</v>
      </c>
      <c r="F45" s="72">
        <v>0</v>
      </c>
      <c r="G45" s="46">
        <v>0.5903602603207625</v>
      </c>
      <c r="H45" s="46">
        <v>0.22053359541673659</v>
      </c>
      <c r="I45" s="46">
        <v>0.80234716484042878</v>
      </c>
      <c r="J45" s="49">
        <v>0.40922786347079193</v>
      </c>
      <c r="K45" s="74">
        <v>0</v>
      </c>
      <c r="L45" s="72">
        <v>0</v>
      </c>
      <c r="M45" s="72">
        <v>0</v>
      </c>
      <c r="N45" s="72">
        <v>0</v>
      </c>
      <c r="O45" s="46">
        <v>0.24633878973752601</v>
      </c>
      <c r="P45" s="46">
        <v>1.7328975470843313</v>
      </c>
      <c r="Q45" s="46">
        <v>0.37093606807767837</v>
      </c>
      <c r="R45" s="46">
        <v>0.87567478468702364</v>
      </c>
      <c r="S45" s="47">
        <v>0.22251441286537879</v>
      </c>
      <c r="T45" s="71">
        <v>0</v>
      </c>
      <c r="U45" s="72">
        <v>0</v>
      </c>
      <c r="V45" s="72">
        <v>0</v>
      </c>
      <c r="W45" s="72">
        <v>0</v>
      </c>
      <c r="X45" s="72">
        <v>7.8232569783452249E-3</v>
      </c>
      <c r="Y45" s="46">
        <v>0.30627871362940279</v>
      </c>
      <c r="Z45" s="46">
        <v>0.12193745060404199</v>
      </c>
      <c r="AA45" s="49">
        <v>3.1631039934016085</v>
      </c>
      <c r="AB45" s="50">
        <v>0.20242375815687838</v>
      </c>
      <c r="AC45" s="75">
        <v>2.7797081306462822E-2</v>
      </c>
      <c r="AD45" s="48">
        <v>0.26272490844435009</v>
      </c>
      <c r="AE45" s="46">
        <v>8.3862194016319128E-2</v>
      </c>
      <c r="AF45" s="73">
        <v>0</v>
      </c>
      <c r="AG45" s="76">
        <v>0</v>
      </c>
      <c r="AH45" s="48">
        <v>0.33546623594458591</v>
      </c>
      <c r="AI45" s="72">
        <v>0</v>
      </c>
      <c r="AJ45" s="73">
        <v>0</v>
      </c>
      <c r="AK45" s="50">
        <v>5.6300268096514747</v>
      </c>
      <c r="AL45" s="47">
        <v>0.35948616103974457</v>
      </c>
      <c r="AM45" s="48">
        <v>1.2456304465560535</v>
      </c>
      <c r="AN45" s="46">
        <v>0.17200119653006279</v>
      </c>
      <c r="AO45" s="49">
        <v>0.18842294377985189</v>
      </c>
      <c r="AP45" s="48">
        <v>1.4373774166433175</v>
      </c>
      <c r="AQ45" s="46">
        <v>0.23558416655252704</v>
      </c>
      <c r="AR45" s="49">
        <v>0.29181963663748473</v>
      </c>
      <c r="AS45" s="52" t="s">
        <v>115</v>
      </c>
      <c r="AT45" s="53" t="s">
        <v>116</v>
      </c>
      <c r="AU45" s="53" t="s">
        <v>117</v>
      </c>
    </row>
    <row r="46" spans="1:47" x14ac:dyDescent="0.2">
      <c r="A46" s="131" t="s">
        <v>166</v>
      </c>
      <c r="B46" s="132">
        <f t="shared" si="0"/>
        <v>5.7269909715671745E-2</v>
      </c>
      <c r="C46" s="133">
        <f t="shared" si="1"/>
        <v>5.6004224389637818</v>
      </c>
      <c r="D46" s="27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31">
        <v>0</v>
      </c>
      <c r="K46" s="29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25">
        <v>0</v>
      </c>
      <c r="T46" s="27">
        <v>5.7269909715671745E-2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31">
        <v>0</v>
      </c>
      <c r="AB46" s="62">
        <v>5.5267012917831932</v>
      </c>
      <c r="AC46" s="59">
        <v>0.17604818160759786</v>
      </c>
      <c r="AD46" s="60">
        <v>2.128337137094634</v>
      </c>
      <c r="AE46" s="58">
        <v>0.19265639165911153</v>
      </c>
      <c r="AF46" s="61">
        <v>0.14432765099940092</v>
      </c>
      <c r="AG46" s="63">
        <v>0.98387180959340259</v>
      </c>
      <c r="AH46" s="60">
        <v>5.6004224389637818</v>
      </c>
      <c r="AI46" s="58">
        <v>0.8808713769549279</v>
      </c>
      <c r="AJ46" s="61">
        <v>0.97772426249247446</v>
      </c>
      <c r="AK46" s="62">
        <v>0.17779032030478342</v>
      </c>
      <c r="AL46" s="59">
        <v>6.5361120189044469E-2</v>
      </c>
      <c r="AM46" s="60">
        <v>0.10831569100487422</v>
      </c>
      <c r="AN46" s="58">
        <v>5.7333732176687607E-2</v>
      </c>
      <c r="AO46" s="61">
        <v>5.6965076026466846E-2</v>
      </c>
      <c r="AP46" s="27">
        <v>0</v>
      </c>
      <c r="AQ46" s="18">
        <v>0</v>
      </c>
      <c r="AR46" s="31">
        <v>0</v>
      </c>
      <c r="AS46" s="35" t="s">
        <v>118</v>
      </c>
      <c r="AT46" s="19" t="s">
        <v>119</v>
      </c>
      <c r="AU46" s="19" t="s">
        <v>120</v>
      </c>
    </row>
    <row r="47" spans="1:47" x14ac:dyDescent="0.2">
      <c r="A47" s="45" t="s">
        <v>167</v>
      </c>
      <c r="B47" s="113">
        <f t="shared" si="0"/>
        <v>5.045636653914511</v>
      </c>
      <c r="C47" s="117">
        <f t="shared" si="1"/>
        <v>0.2568082404402427</v>
      </c>
      <c r="D47" s="27">
        <v>0</v>
      </c>
      <c r="E47" s="46">
        <v>0.1003384296185439</v>
      </c>
      <c r="F47" s="46">
        <v>0.3418590918979395</v>
      </c>
      <c r="G47" s="46">
        <v>0.22489914678886186</v>
      </c>
      <c r="H47" s="46">
        <v>9.5884171920320255E-2</v>
      </c>
      <c r="I47" s="46">
        <v>0.10179031195736782</v>
      </c>
      <c r="J47" s="31">
        <v>3.7475079072416838E-2</v>
      </c>
      <c r="K47" s="29">
        <v>0</v>
      </c>
      <c r="L47" s="18">
        <v>0</v>
      </c>
      <c r="M47" s="46">
        <v>0.25809013301568395</v>
      </c>
      <c r="N47" s="46">
        <v>1.7255619137514011</v>
      </c>
      <c r="O47" s="46">
        <v>0.30176501742846934</v>
      </c>
      <c r="P47" s="46">
        <v>0.1860720988932755</v>
      </c>
      <c r="Q47" s="46">
        <v>0.17819477780202198</v>
      </c>
      <c r="R47" s="46">
        <v>0.10096015164626859</v>
      </c>
      <c r="S47" s="25">
        <v>0</v>
      </c>
      <c r="T47" s="27">
        <v>0</v>
      </c>
      <c r="U47" s="46">
        <v>0.76428618762563227</v>
      </c>
      <c r="V47" s="46">
        <v>5.045636653914511</v>
      </c>
      <c r="W47" s="46">
        <v>3.7841380817129124</v>
      </c>
      <c r="X47" s="46">
        <v>2.9900488171235451</v>
      </c>
      <c r="Y47" s="46">
        <v>1.2024919949881665</v>
      </c>
      <c r="Z47" s="46">
        <v>1.5264762334876369</v>
      </c>
      <c r="AA47" s="49">
        <v>0.54711664031892226</v>
      </c>
      <c r="AB47" s="29">
        <v>0</v>
      </c>
      <c r="AC47" s="25">
        <v>0</v>
      </c>
      <c r="AD47" s="27">
        <v>3.1845443447800006E-2</v>
      </c>
      <c r="AE47" s="18">
        <v>0</v>
      </c>
      <c r="AF47" s="31">
        <v>0</v>
      </c>
      <c r="AG47" s="33">
        <v>0</v>
      </c>
      <c r="AH47" s="27">
        <v>0</v>
      </c>
      <c r="AI47" s="18">
        <v>0</v>
      </c>
      <c r="AJ47" s="31">
        <v>0</v>
      </c>
      <c r="AK47" s="50">
        <v>0.2568082404402427</v>
      </c>
      <c r="AL47" s="25">
        <v>0</v>
      </c>
      <c r="AM47" s="48">
        <v>8.1236768253655653E-2</v>
      </c>
      <c r="AN47" s="18">
        <v>0</v>
      </c>
      <c r="AO47" s="31">
        <v>0</v>
      </c>
      <c r="AP47" s="48">
        <v>0.14009526478005044</v>
      </c>
      <c r="AQ47" s="18">
        <v>0</v>
      </c>
      <c r="AR47" s="31">
        <v>0</v>
      </c>
      <c r="AS47" s="52" t="s">
        <v>121</v>
      </c>
      <c r="AT47" s="19" t="s">
        <v>122</v>
      </c>
      <c r="AU47" s="19" t="s">
        <v>123</v>
      </c>
    </row>
    <row r="49" spans="1:45" x14ac:dyDescent="0.2">
      <c r="A49" s="83" t="s">
        <v>229</v>
      </c>
      <c r="B49" s="83"/>
      <c r="D49" s="86"/>
      <c r="E49" s="8" t="s">
        <v>230</v>
      </c>
      <c r="S49" s="12"/>
    </row>
    <row r="50" spans="1:45" x14ac:dyDescent="0.2">
      <c r="A50" s="85" t="s">
        <v>223</v>
      </c>
      <c r="B50" s="85"/>
    </row>
    <row r="51" spans="1:45" x14ac:dyDescent="0.2">
      <c r="A51" s="84" t="s">
        <v>258</v>
      </c>
      <c r="B51" s="84"/>
    </row>
    <row r="58" spans="1:45" x14ac:dyDescent="0.2">
      <c r="A58"/>
      <c r="B58"/>
      <c r="C58"/>
      <c r="E58"/>
      <c r="AS58"/>
    </row>
    <row r="59" spans="1:45" x14ac:dyDescent="0.2">
      <c r="A59"/>
      <c r="B59"/>
      <c r="C59"/>
      <c r="E59"/>
      <c r="AS59"/>
    </row>
    <row r="60" spans="1:45" x14ac:dyDescent="0.2">
      <c r="A60"/>
      <c r="B60"/>
      <c r="C60"/>
      <c r="E60"/>
      <c r="AS60"/>
    </row>
    <row r="61" spans="1:45" x14ac:dyDescent="0.2">
      <c r="A61"/>
      <c r="B61"/>
      <c r="C61"/>
      <c r="E61"/>
      <c r="AS61"/>
    </row>
    <row r="62" spans="1:45" x14ac:dyDescent="0.2">
      <c r="A62"/>
      <c r="B62"/>
      <c r="C62"/>
      <c r="E62"/>
      <c r="AS62"/>
    </row>
    <row r="63" spans="1:45" x14ac:dyDescent="0.2">
      <c r="A63"/>
      <c r="B63"/>
      <c r="C63"/>
      <c r="E63"/>
      <c r="AS63"/>
    </row>
    <row r="64" spans="1:45" x14ac:dyDescent="0.2">
      <c r="A64"/>
      <c r="B64"/>
      <c r="C64"/>
      <c r="E64"/>
      <c r="AS64"/>
    </row>
    <row r="65" spans="1:45" x14ac:dyDescent="0.2">
      <c r="A65"/>
      <c r="B65"/>
      <c r="C65"/>
      <c r="E65"/>
      <c r="AS65"/>
    </row>
    <row r="66" spans="1:45" x14ac:dyDescent="0.2">
      <c r="A66"/>
      <c r="B66"/>
      <c r="C66"/>
      <c r="E66"/>
      <c r="AS66"/>
    </row>
    <row r="67" spans="1:45" x14ac:dyDescent="0.2">
      <c r="A67"/>
      <c r="B67"/>
      <c r="C67"/>
      <c r="E67"/>
      <c r="AS67"/>
    </row>
    <row r="68" spans="1:45" x14ac:dyDescent="0.2">
      <c r="A68"/>
      <c r="B68"/>
      <c r="C68"/>
      <c r="E68"/>
      <c r="AS68"/>
    </row>
    <row r="69" spans="1:45" x14ac:dyDescent="0.2">
      <c r="A69"/>
      <c r="B69"/>
      <c r="C69"/>
      <c r="E69"/>
      <c r="AS69"/>
    </row>
    <row r="70" spans="1:45" x14ac:dyDescent="0.2">
      <c r="A70"/>
      <c r="B70"/>
      <c r="C70"/>
      <c r="E70"/>
      <c r="AS70"/>
    </row>
    <row r="71" spans="1:45" x14ac:dyDescent="0.2">
      <c r="A71"/>
      <c r="B71"/>
      <c r="C71"/>
      <c r="E71"/>
      <c r="AS71"/>
    </row>
    <row r="72" spans="1:45" x14ac:dyDescent="0.2">
      <c r="A72"/>
      <c r="B72"/>
      <c r="C72"/>
      <c r="E72"/>
      <c r="AS72"/>
    </row>
    <row r="73" spans="1:45" x14ac:dyDescent="0.2">
      <c r="A73"/>
      <c r="B73"/>
      <c r="C73"/>
      <c r="E73"/>
      <c r="AS73"/>
    </row>
    <row r="74" spans="1:45" x14ac:dyDescent="0.2">
      <c r="A74"/>
      <c r="B74"/>
      <c r="C74"/>
      <c r="E74"/>
      <c r="AS74"/>
    </row>
    <row r="75" spans="1:45" x14ac:dyDescent="0.2">
      <c r="A75"/>
      <c r="B75"/>
      <c r="C75"/>
      <c r="E75"/>
      <c r="AS75"/>
    </row>
    <row r="76" spans="1:45" x14ac:dyDescent="0.2">
      <c r="A76"/>
      <c r="B76"/>
      <c r="C76"/>
      <c r="E76"/>
      <c r="AS76"/>
    </row>
    <row r="77" spans="1:45" x14ac:dyDescent="0.2">
      <c r="A77"/>
      <c r="B77"/>
      <c r="C77"/>
      <c r="E77"/>
      <c r="AS77"/>
    </row>
    <row r="78" spans="1:45" x14ac:dyDescent="0.2">
      <c r="A78"/>
      <c r="B78"/>
      <c r="C78"/>
      <c r="E78"/>
      <c r="AS78"/>
    </row>
    <row r="79" spans="1:45" x14ac:dyDescent="0.2">
      <c r="A79"/>
      <c r="B79"/>
      <c r="C79"/>
      <c r="E79"/>
      <c r="AS79"/>
    </row>
    <row r="80" spans="1:45" x14ac:dyDescent="0.2">
      <c r="A80"/>
      <c r="B80"/>
      <c r="C80"/>
      <c r="E80"/>
      <c r="AS80"/>
    </row>
    <row r="81" spans="1:45" x14ac:dyDescent="0.2">
      <c r="A81"/>
      <c r="B81"/>
      <c r="C81"/>
      <c r="E81"/>
      <c r="AS81"/>
    </row>
    <row r="82" spans="1:45" x14ac:dyDescent="0.2">
      <c r="A82"/>
      <c r="B82"/>
      <c r="C82"/>
      <c r="E82"/>
      <c r="AS82"/>
    </row>
    <row r="83" spans="1:45" x14ac:dyDescent="0.2">
      <c r="A83"/>
      <c r="B83"/>
      <c r="C83"/>
      <c r="E83"/>
      <c r="AS83"/>
    </row>
    <row r="84" spans="1:45" x14ac:dyDescent="0.2">
      <c r="A84"/>
      <c r="B84"/>
      <c r="C84"/>
      <c r="E84"/>
      <c r="AS84"/>
    </row>
    <row r="85" spans="1:45" x14ac:dyDescent="0.2">
      <c r="A85"/>
      <c r="B85"/>
      <c r="C85"/>
      <c r="E85"/>
      <c r="AS85"/>
    </row>
    <row r="86" spans="1:45" x14ac:dyDescent="0.2">
      <c r="A86"/>
      <c r="B86"/>
      <c r="C86"/>
      <c r="E86"/>
      <c r="AS86"/>
    </row>
    <row r="87" spans="1:45" x14ac:dyDescent="0.2">
      <c r="A87"/>
      <c r="B87"/>
      <c r="C87"/>
      <c r="E87"/>
      <c r="AS87"/>
    </row>
    <row r="88" spans="1:45" x14ac:dyDescent="0.2">
      <c r="A88"/>
      <c r="B88"/>
      <c r="C88"/>
      <c r="E88"/>
      <c r="AS88"/>
    </row>
    <row r="89" spans="1:45" x14ac:dyDescent="0.2">
      <c r="A89"/>
      <c r="B89"/>
      <c r="C89"/>
      <c r="E89"/>
      <c r="AS89"/>
    </row>
    <row r="90" spans="1:45" x14ac:dyDescent="0.2">
      <c r="A90"/>
      <c r="B90"/>
      <c r="C90"/>
      <c r="E90"/>
      <c r="AS90"/>
    </row>
    <row r="91" spans="1:45" x14ac:dyDescent="0.2">
      <c r="A91"/>
      <c r="B91"/>
      <c r="C91"/>
      <c r="E91"/>
      <c r="AS91"/>
    </row>
    <row r="92" spans="1:45" x14ac:dyDescent="0.2">
      <c r="A92"/>
      <c r="B92"/>
      <c r="C92"/>
      <c r="E92"/>
      <c r="AS92"/>
    </row>
    <row r="93" spans="1:45" x14ac:dyDescent="0.2">
      <c r="A93"/>
      <c r="B93"/>
      <c r="C93"/>
      <c r="E93"/>
      <c r="AS93"/>
    </row>
    <row r="94" spans="1:45" x14ac:dyDescent="0.2">
      <c r="A94"/>
      <c r="B94"/>
      <c r="C94"/>
      <c r="E94"/>
      <c r="AS94"/>
    </row>
    <row r="95" spans="1:45" x14ac:dyDescent="0.2">
      <c r="A95"/>
      <c r="B95"/>
      <c r="C95"/>
      <c r="E95"/>
      <c r="AS95"/>
    </row>
    <row r="96" spans="1:45" x14ac:dyDescent="0.2">
      <c r="A96"/>
      <c r="B96"/>
      <c r="C96"/>
      <c r="E96"/>
      <c r="AS96"/>
    </row>
    <row r="97" spans="1:45" x14ac:dyDescent="0.2">
      <c r="A97"/>
      <c r="B97"/>
      <c r="C97"/>
      <c r="E97"/>
      <c r="AS97"/>
    </row>
    <row r="98" spans="1:45" x14ac:dyDescent="0.2">
      <c r="A98"/>
      <c r="B98"/>
      <c r="C98"/>
      <c r="E98"/>
      <c r="AS98"/>
    </row>
    <row r="99" spans="1:45" x14ac:dyDescent="0.2">
      <c r="A99"/>
      <c r="B99"/>
      <c r="C99"/>
      <c r="E99"/>
      <c r="AS99"/>
    </row>
    <row r="100" spans="1:45" x14ac:dyDescent="0.2">
      <c r="A100"/>
      <c r="B100"/>
      <c r="C100"/>
      <c r="E100"/>
      <c r="AS100"/>
    </row>
    <row r="101" spans="1:45" x14ac:dyDescent="0.2">
      <c r="A101"/>
      <c r="B101"/>
      <c r="C101"/>
      <c r="E101"/>
      <c r="AS101"/>
    </row>
    <row r="102" spans="1:45" x14ac:dyDescent="0.2">
      <c r="A102"/>
      <c r="B102"/>
      <c r="C102"/>
      <c r="E102"/>
      <c r="AS102"/>
    </row>
    <row r="103" spans="1:45" x14ac:dyDescent="0.2">
      <c r="A103"/>
      <c r="B103"/>
      <c r="C103"/>
      <c r="E103"/>
      <c r="AS103"/>
    </row>
    <row r="104" spans="1:45" x14ac:dyDescent="0.2">
      <c r="A104"/>
      <c r="B104"/>
      <c r="C104"/>
      <c r="E104"/>
      <c r="AS104"/>
    </row>
    <row r="105" spans="1:45" x14ac:dyDescent="0.2">
      <c r="A105"/>
      <c r="B105"/>
      <c r="C105"/>
      <c r="E105"/>
      <c r="AS105"/>
    </row>
    <row r="106" spans="1:45" x14ac:dyDescent="0.2">
      <c r="A106"/>
      <c r="B106"/>
      <c r="C106"/>
      <c r="E106"/>
      <c r="AS106"/>
    </row>
    <row r="107" spans="1:45" x14ac:dyDescent="0.2">
      <c r="A107"/>
      <c r="B107"/>
      <c r="C107"/>
      <c r="E107"/>
      <c r="AS107"/>
    </row>
    <row r="108" spans="1:45" x14ac:dyDescent="0.2">
      <c r="A108"/>
      <c r="B108"/>
      <c r="C108"/>
      <c r="E108"/>
      <c r="AS108"/>
    </row>
    <row r="109" spans="1:45" x14ac:dyDescent="0.2">
      <c r="A109"/>
      <c r="B109"/>
      <c r="C109"/>
      <c r="E109"/>
      <c r="AS109"/>
    </row>
    <row r="110" spans="1:45" x14ac:dyDescent="0.2">
      <c r="A110"/>
      <c r="B110"/>
      <c r="C110"/>
      <c r="E110"/>
      <c r="AS110"/>
    </row>
    <row r="111" spans="1:45" x14ac:dyDescent="0.2">
      <c r="A111"/>
      <c r="B111"/>
      <c r="C111"/>
      <c r="E111"/>
      <c r="AS111"/>
    </row>
    <row r="112" spans="1:45" x14ac:dyDescent="0.2">
      <c r="A112"/>
      <c r="B112"/>
      <c r="C112"/>
      <c r="E112"/>
      <c r="AS112"/>
    </row>
    <row r="113" spans="1:45" x14ac:dyDescent="0.2">
      <c r="A113"/>
      <c r="B113"/>
      <c r="C113"/>
      <c r="E113"/>
      <c r="AS113"/>
    </row>
    <row r="114" spans="1:45" x14ac:dyDescent="0.2">
      <c r="A114"/>
      <c r="B114"/>
      <c r="C114"/>
      <c r="E114"/>
      <c r="AS114"/>
    </row>
    <row r="115" spans="1:45" x14ac:dyDescent="0.2">
      <c r="A115"/>
      <c r="B115"/>
      <c r="C115"/>
      <c r="E115"/>
      <c r="AS115"/>
    </row>
    <row r="116" spans="1:45" x14ac:dyDescent="0.2">
      <c r="A116"/>
      <c r="B116"/>
      <c r="C116"/>
      <c r="E116"/>
      <c r="AS116"/>
    </row>
    <row r="117" spans="1:45" x14ac:dyDescent="0.2">
      <c r="A117"/>
      <c r="B117"/>
      <c r="C117"/>
      <c r="E117"/>
      <c r="AS117"/>
    </row>
    <row r="118" spans="1:45" x14ac:dyDescent="0.2">
      <c r="A118"/>
      <c r="B118"/>
      <c r="C118"/>
      <c r="E118"/>
      <c r="AS118"/>
    </row>
    <row r="119" spans="1:45" x14ac:dyDescent="0.2">
      <c r="A119"/>
      <c r="B119"/>
      <c r="C119"/>
      <c r="E119"/>
      <c r="AS119"/>
    </row>
    <row r="120" spans="1:45" x14ac:dyDescent="0.2">
      <c r="A120"/>
      <c r="B120"/>
      <c r="C120"/>
      <c r="E120"/>
      <c r="AS120"/>
    </row>
    <row r="121" spans="1:45" x14ac:dyDescent="0.2">
      <c r="A121"/>
      <c r="B121"/>
      <c r="C121"/>
      <c r="E121"/>
      <c r="AS121"/>
    </row>
    <row r="122" spans="1:45" x14ac:dyDescent="0.2">
      <c r="A122"/>
      <c r="B122"/>
      <c r="C122"/>
      <c r="E122"/>
      <c r="AS122"/>
    </row>
    <row r="123" spans="1:45" x14ac:dyDescent="0.2">
      <c r="A123"/>
      <c r="B123"/>
      <c r="C123"/>
      <c r="E123"/>
      <c r="AS123"/>
    </row>
    <row r="124" spans="1:45" x14ac:dyDescent="0.2">
      <c r="A124"/>
      <c r="B124"/>
      <c r="C124"/>
      <c r="E124"/>
      <c r="AS124"/>
    </row>
    <row r="125" spans="1:45" x14ac:dyDescent="0.2">
      <c r="A125"/>
      <c r="B125"/>
      <c r="C125"/>
      <c r="E125"/>
      <c r="AS125"/>
    </row>
    <row r="126" spans="1:45" x14ac:dyDescent="0.2">
      <c r="A126"/>
      <c r="B126"/>
      <c r="C126"/>
      <c r="E126"/>
      <c r="AS126"/>
    </row>
    <row r="127" spans="1:45" x14ac:dyDescent="0.2">
      <c r="A127"/>
      <c r="B127"/>
      <c r="C127"/>
      <c r="E127"/>
      <c r="AS127"/>
    </row>
    <row r="128" spans="1:45" x14ac:dyDescent="0.2">
      <c r="A128"/>
      <c r="B128"/>
      <c r="C128"/>
      <c r="E128"/>
      <c r="AS128"/>
    </row>
    <row r="129" spans="1:45" x14ac:dyDescent="0.2">
      <c r="A129"/>
      <c r="B129"/>
      <c r="C129"/>
      <c r="E129"/>
      <c r="AS129"/>
    </row>
    <row r="130" spans="1:45" x14ac:dyDescent="0.2">
      <c r="A130"/>
      <c r="B130"/>
      <c r="C130"/>
      <c r="E130"/>
      <c r="AS130"/>
    </row>
    <row r="131" spans="1:45" x14ac:dyDescent="0.2">
      <c r="A131"/>
      <c r="B131"/>
      <c r="C131"/>
      <c r="E131"/>
      <c r="AS131"/>
    </row>
    <row r="132" spans="1:45" x14ac:dyDescent="0.2">
      <c r="A132"/>
      <c r="B132"/>
      <c r="C132"/>
      <c r="E132"/>
      <c r="AS132"/>
    </row>
    <row r="133" spans="1:45" x14ac:dyDescent="0.2">
      <c r="A133"/>
      <c r="B133"/>
      <c r="C133"/>
      <c r="E133"/>
      <c r="AS133"/>
    </row>
    <row r="134" spans="1:45" x14ac:dyDescent="0.2">
      <c r="A134"/>
      <c r="B134"/>
      <c r="C134"/>
      <c r="E134"/>
      <c r="AS134"/>
    </row>
    <row r="135" spans="1:45" x14ac:dyDescent="0.2">
      <c r="A135"/>
      <c r="B135"/>
      <c r="C135"/>
      <c r="E135"/>
      <c r="AS135"/>
    </row>
    <row r="136" spans="1:45" x14ac:dyDescent="0.2">
      <c r="A136"/>
      <c r="B136"/>
      <c r="C136"/>
      <c r="E136"/>
      <c r="AS136"/>
    </row>
    <row r="137" spans="1:45" x14ac:dyDescent="0.2">
      <c r="A137"/>
      <c r="B137"/>
      <c r="C137"/>
      <c r="E137"/>
      <c r="AS137"/>
    </row>
    <row r="138" spans="1:45" x14ac:dyDescent="0.2">
      <c r="A138"/>
      <c r="B138"/>
      <c r="C138"/>
      <c r="E138"/>
      <c r="AS138"/>
    </row>
    <row r="139" spans="1:45" x14ac:dyDescent="0.2">
      <c r="A139"/>
      <c r="B139"/>
      <c r="C139"/>
      <c r="E139"/>
      <c r="AS139"/>
    </row>
    <row r="140" spans="1:45" x14ac:dyDescent="0.2">
      <c r="A140"/>
      <c r="B140"/>
      <c r="C140"/>
      <c r="E140"/>
      <c r="AS140"/>
    </row>
    <row r="141" spans="1:45" x14ac:dyDescent="0.2">
      <c r="A141"/>
      <c r="B141"/>
      <c r="C141"/>
      <c r="E141"/>
      <c r="AS141"/>
    </row>
    <row r="142" spans="1:45" x14ac:dyDescent="0.2">
      <c r="A142"/>
      <c r="B142"/>
      <c r="C142"/>
      <c r="E142"/>
      <c r="AS142"/>
    </row>
    <row r="143" spans="1:45" x14ac:dyDescent="0.2">
      <c r="A143"/>
      <c r="B143"/>
      <c r="C143"/>
      <c r="E143"/>
      <c r="AS143"/>
    </row>
    <row r="144" spans="1:45" x14ac:dyDescent="0.2">
      <c r="A144"/>
      <c r="B144"/>
      <c r="C144"/>
      <c r="E144"/>
      <c r="AS144"/>
    </row>
    <row r="145" spans="1:45" x14ac:dyDescent="0.2">
      <c r="A145"/>
      <c r="B145"/>
      <c r="C145"/>
      <c r="E145"/>
      <c r="AS145"/>
    </row>
    <row r="146" spans="1:45" x14ac:dyDescent="0.2">
      <c r="A146"/>
      <c r="B146"/>
      <c r="C146"/>
      <c r="E146"/>
      <c r="AS146"/>
    </row>
    <row r="147" spans="1:45" x14ac:dyDescent="0.2">
      <c r="A147"/>
      <c r="B147"/>
      <c r="C147"/>
      <c r="E147"/>
      <c r="AS147"/>
    </row>
    <row r="148" spans="1:45" x14ac:dyDescent="0.2">
      <c r="A148"/>
      <c r="B148"/>
      <c r="C148"/>
      <c r="E148"/>
      <c r="AS148"/>
    </row>
    <row r="149" spans="1:45" x14ac:dyDescent="0.2">
      <c r="A149"/>
      <c r="B149"/>
      <c r="C149"/>
      <c r="E149"/>
      <c r="AS149"/>
    </row>
    <row r="150" spans="1:45" x14ac:dyDescent="0.2">
      <c r="A150"/>
      <c r="B150"/>
      <c r="C150"/>
      <c r="E150"/>
      <c r="AS150"/>
    </row>
    <row r="151" spans="1:45" x14ac:dyDescent="0.2">
      <c r="A151"/>
      <c r="B151"/>
      <c r="C151"/>
      <c r="E151"/>
      <c r="AS151"/>
    </row>
    <row r="152" spans="1:45" x14ac:dyDescent="0.2">
      <c r="A152"/>
      <c r="B152"/>
      <c r="C152"/>
      <c r="E152"/>
      <c r="AS152"/>
    </row>
    <row r="153" spans="1:45" x14ac:dyDescent="0.2">
      <c r="A153"/>
      <c r="B153"/>
      <c r="C153"/>
      <c r="E153"/>
      <c r="AS153"/>
    </row>
    <row r="154" spans="1:45" x14ac:dyDescent="0.2">
      <c r="A154"/>
      <c r="B154"/>
      <c r="C154"/>
      <c r="E154"/>
      <c r="AS154"/>
    </row>
    <row r="155" spans="1:45" x14ac:dyDescent="0.2">
      <c r="A155"/>
      <c r="B155"/>
      <c r="C155"/>
      <c r="E155"/>
      <c r="AS155"/>
    </row>
    <row r="156" spans="1:45" x14ac:dyDescent="0.2">
      <c r="A156"/>
      <c r="B156"/>
      <c r="C156"/>
      <c r="E156"/>
      <c r="AS156"/>
    </row>
    <row r="157" spans="1:45" x14ac:dyDescent="0.2">
      <c r="A157"/>
      <c r="B157"/>
      <c r="C157"/>
      <c r="E157"/>
      <c r="AS157"/>
    </row>
    <row r="158" spans="1:45" x14ac:dyDescent="0.2">
      <c r="A158"/>
      <c r="B158"/>
      <c r="C158"/>
      <c r="E158"/>
      <c r="AS158"/>
    </row>
    <row r="159" spans="1:45" x14ac:dyDescent="0.2">
      <c r="A159"/>
      <c r="B159"/>
      <c r="C159"/>
      <c r="E159"/>
      <c r="AS159"/>
    </row>
    <row r="160" spans="1:45" x14ac:dyDescent="0.2">
      <c r="A160"/>
      <c r="B160"/>
      <c r="C160"/>
      <c r="E160"/>
      <c r="AS160"/>
    </row>
    <row r="161" spans="1:45" x14ac:dyDescent="0.2">
      <c r="A161"/>
      <c r="B161"/>
      <c r="C161"/>
      <c r="E161"/>
      <c r="AS161"/>
    </row>
    <row r="162" spans="1:45" x14ac:dyDescent="0.2">
      <c r="A162"/>
      <c r="B162"/>
      <c r="C162"/>
      <c r="E162"/>
      <c r="AS162"/>
    </row>
    <row r="163" spans="1:45" x14ac:dyDescent="0.2">
      <c r="A163"/>
      <c r="B163"/>
      <c r="C163"/>
      <c r="E163"/>
      <c r="AS163"/>
    </row>
    <row r="164" spans="1:45" x14ac:dyDescent="0.2">
      <c r="A164"/>
      <c r="B164"/>
      <c r="C164"/>
      <c r="E164"/>
      <c r="AS164"/>
    </row>
    <row r="165" spans="1:45" x14ac:dyDescent="0.2">
      <c r="A165"/>
      <c r="B165"/>
      <c r="C165"/>
      <c r="E165"/>
      <c r="AS165"/>
    </row>
    <row r="166" spans="1:45" x14ac:dyDescent="0.2">
      <c r="A166"/>
      <c r="B166"/>
      <c r="C166"/>
      <c r="E166"/>
      <c r="AS166"/>
    </row>
    <row r="167" spans="1:45" x14ac:dyDescent="0.2">
      <c r="A167"/>
      <c r="B167"/>
      <c r="C167"/>
      <c r="E167"/>
      <c r="AS167"/>
    </row>
    <row r="168" spans="1:45" x14ac:dyDescent="0.2">
      <c r="A168"/>
      <c r="B168"/>
      <c r="C168"/>
      <c r="E168"/>
      <c r="AS168"/>
    </row>
    <row r="169" spans="1:45" x14ac:dyDescent="0.2">
      <c r="A169"/>
      <c r="B169"/>
      <c r="C169"/>
      <c r="E169"/>
      <c r="AS169"/>
    </row>
    <row r="170" spans="1:45" x14ac:dyDescent="0.2">
      <c r="A170"/>
      <c r="B170"/>
      <c r="C170"/>
      <c r="E170"/>
      <c r="AS170"/>
    </row>
    <row r="171" spans="1:45" x14ac:dyDescent="0.2">
      <c r="A171"/>
      <c r="B171"/>
      <c r="C171"/>
      <c r="E171"/>
      <c r="AS171"/>
    </row>
    <row r="172" spans="1:45" x14ac:dyDescent="0.2">
      <c r="A172"/>
      <c r="B172"/>
      <c r="C172"/>
      <c r="E172"/>
      <c r="AS172"/>
    </row>
    <row r="173" spans="1:45" x14ac:dyDescent="0.2">
      <c r="A173"/>
      <c r="B173"/>
      <c r="C173"/>
      <c r="E173"/>
      <c r="AS173"/>
    </row>
    <row r="174" spans="1:45" x14ac:dyDescent="0.2">
      <c r="A174"/>
      <c r="B174"/>
      <c r="C174"/>
      <c r="E174"/>
      <c r="AS174"/>
    </row>
    <row r="175" spans="1:45" x14ac:dyDescent="0.2">
      <c r="A175"/>
      <c r="B175"/>
      <c r="C175"/>
      <c r="E175"/>
      <c r="AS175"/>
    </row>
    <row r="176" spans="1:45" x14ac:dyDescent="0.2">
      <c r="A176"/>
      <c r="B176"/>
      <c r="C176"/>
      <c r="E176"/>
      <c r="AS176"/>
    </row>
    <row r="177" spans="1:45" x14ac:dyDescent="0.2">
      <c r="A177"/>
      <c r="B177"/>
      <c r="C177"/>
      <c r="E177"/>
      <c r="AS177"/>
    </row>
    <row r="178" spans="1:45" x14ac:dyDescent="0.2">
      <c r="A178"/>
      <c r="B178"/>
      <c r="C178"/>
      <c r="E178"/>
      <c r="AS178"/>
    </row>
    <row r="179" spans="1:45" x14ac:dyDescent="0.2">
      <c r="A179"/>
      <c r="B179"/>
      <c r="C179"/>
      <c r="E179"/>
      <c r="AS179"/>
    </row>
    <row r="180" spans="1:45" x14ac:dyDescent="0.2">
      <c r="A180"/>
      <c r="B180"/>
      <c r="C180"/>
      <c r="E180"/>
      <c r="AS180"/>
    </row>
    <row r="181" spans="1:45" x14ac:dyDescent="0.2">
      <c r="A181"/>
      <c r="B181"/>
      <c r="C181"/>
      <c r="E181"/>
      <c r="AS181"/>
    </row>
    <row r="182" spans="1:45" x14ac:dyDescent="0.2">
      <c r="A182"/>
      <c r="B182"/>
      <c r="C182"/>
      <c r="E182"/>
      <c r="AS182"/>
    </row>
    <row r="183" spans="1:45" x14ac:dyDescent="0.2">
      <c r="A183"/>
      <c r="B183"/>
      <c r="C183"/>
      <c r="E183"/>
      <c r="AS183"/>
    </row>
    <row r="184" spans="1:45" x14ac:dyDescent="0.2">
      <c r="A184"/>
      <c r="B184"/>
      <c r="C184"/>
      <c r="E184"/>
      <c r="AS184"/>
    </row>
    <row r="185" spans="1:45" x14ac:dyDescent="0.2">
      <c r="A185"/>
      <c r="B185"/>
      <c r="C185"/>
      <c r="E185"/>
      <c r="AS185"/>
    </row>
    <row r="186" spans="1:45" x14ac:dyDescent="0.2">
      <c r="A186"/>
      <c r="B186"/>
      <c r="C186"/>
      <c r="E186"/>
      <c r="AS186"/>
    </row>
    <row r="187" spans="1:45" x14ac:dyDescent="0.2">
      <c r="A187"/>
      <c r="B187"/>
      <c r="C187"/>
      <c r="E187"/>
      <c r="AS187"/>
    </row>
    <row r="188" spans="1:45" x14ac:dyDescent="0.2">
      <c r="A188"/>
      <c r="B188"/>
      <c r="C188"/>
      <c r="E188"/>
      <c r="AS188"/>
    </row>
    <row r="189" spans="1:45" x14ac:dyDescent="0.2">
      <c r="A189"/>
      <c r="B189"/>
      <c r="C189"/>
      <c r="E189"/>
      <c r="AS189"/>
    </row>
    <row r="190" spans="1:45" x14ac:dyDescent="0.2">
      <c r="A190"/>
      <c r="B190"/>
      <c r="C190"/>
      <c r="E190"/>
      <c r="AS190"/>
    </row>
    <row r="191" spans="1:45" x14ac:dyDescent="0.2">
      <c r="A191"/>
      <c r="B191"/>
      <c r="C191"/>
      <c r="E191"/>
      <c r="AS191"/>
    </row>
    <row r="192" spans="1:45" x14ac:dyDescent="0.2">
      <c r="A192"/>
      <c r="B192"/>
      <c r="C192"/>
      <c r="E192"/>
      <c r="AS192"/>
    </row>
    <row r="193" spans="1:45" x14ac:dyDescent="0.2">
      <c r="A193"/>
      <c r="B193"/>
      <c r="C193"/>
      <c r="E193"/>
      <c r="AS193"/>
    </row>
    <row r="194" spans="1:45" x14ac:dyDescent="0.2">
      <c r="A194"/>
      <c r="B194"/>
      <c r="C194"/>
      <c r="E194"/>
      <c r="AS194"/>
    </row>
    <row r="195" spans="1:45" x14ac:dyDescent="0.2">
      <c r="A195"/>
      <c r="B195"/>
      <c r="C195"/>
      <c r="E195"/>
      <c r="AS195"/>
    </row>
    <row r="196" spans="1:45" x14ac:dyDescent="0.2">
      <c r="A196"/>
      <c r="B196"/>
      <c r="C196"/>
      <c r="E196"/>
      <c r="AS196"/>
    </row>
    <row r="197" spans="1:45" x14ac:dyDescent="0.2">
      <c r="A197"/>
      <c r="B197"/>
      <c r="C197"/>
      <c r="E197"/>
      <c r="AS197"/>
    </row>
    <row r="198" spans="1:45" x14ac:dyDescent="0.2">
      <c r="A198"/>
      <c r="B198"/>
      <c r="C198"/>
      <c r="E198"/>
      <c r="AS198"/>
    </row>
    <row r="199" spans="1:45" x14ac:dyDescent="0.2">
      <c r="A199"/>
      <c r="B199"/>
      <c r="C199"/>
      <c r="E199"/>
      <c r="AS199"/>
    </row>
    <row r="200" spans="1:45" x14ac:dyDescent="0.2">
      <c r="A200"/>
      <c r="B200"/>
      <c r="C200"/>
      <c r="E200"/>
      <c r="AS200"/>
    </row>
    <row r="201" spans="1:45" x14ac:dyDescent="0.2">
      <c r="A201"/>
      <c r="B201"/>
      <c r="C201"/>
      <c r="E201"/>
      <c r="AS201"/>
    </row>
    <row r="202" spans="1:45" x14ac:dyDescent="0.2">
      <c r="A202"/>
      <c r="B202"/>
      <c r="C202"/>
      <c r="E202"/>
      <c r="AS202"/>
    </row>
    <row r="203" spans="1:45" x14ac:dyDescent="0.2">
      <c r="A203"/>
      <c r="B203"/>
      <c r="C203"/>
      <c r="E203"/>
      <c r="AS203"/>
    </row>
    <row r="204" spans="1:45" x14ac:dyDescent="0.2">
      <c r="A204"/>
      <c r="B204"/>
      <c r="C204"/>
      <c r="E204"/>
      <c r="AS204"/>
    </row>
    <row r="205" spans="1:45" x14ac:dyDescent="0.2">
      <c r="A205"/>
      <c r="B205"/>
      <c r="C205"/>
      <c r="E205"/>
      <c r="AS205"/>
    </row>
    <row r="206" spans="1:45" x14ac:dyDescent="0.2">
      <c r="A206"/>
      <c r="B206"/>
      <c r="C206"/>
      <c r="E206"/>
      <c r="AS206"/>
    </row>
    <row r="207" spans="1:45" x14ac:dyDescent="0.2">
      <c r="A207"/>
      <c r="B207"/>
      <c r="C207"/>
      <c r="E207"/>
      <c r="AS207"/>
    </row>
    <row r="208" spans="1:45" x14ac:dyDescent="0.2">
      <c r="A208"/>
      <c r="B208"/>
      <c r="C208"/>
      <c r="E208"/>
      <c r="AS208"/>
    </row>
    <row r="209" spans="1:45" x14ac:dyDescent="0.2">
      <c r="A209"/>
      <c r="B209"/>
      <c r="C209"/>
      <c r="E209"/>
      <c r="AS209"/>
    </row>
    <row r="210" spans="1:45" x14ac:dyDescent="0.2">
      <c r="A210"/>
      <c r="B210"/>
      <c r="C210"/>
      <c r="E210"/>
      <c r="AS210"/>
    </row>
    <row r="211" spans="1:45" x14ac:dyDescent="0.2">
      <c r="A211"/>
      <c r="B211"/>
      <c r="C211"/>
      <c r="E211"/>
      <c r="AS211"/>
    </row>
    <row r="212" spans="1:45" x14ac:dyDescent="0.2">
      <c r="A212"/>
      <c r="B212"/>
      <c r="C212"/>
      <c r="E212"/>
      <c r="AS212"/>
    </row>
    <row r="213" spans="1:45" x14ac:dyDescent="0.2">
      <c r="A213"/>
      <c r="B213"/>
      <c r="C213"/>
      <c r="E213"/>
      <c r="AS213"/>
    </row>
    <row r="214" spans="1:45" x14ac:dyDescent="0.2">
      <c r="A214"/>
      <c r="B214"/>
      <c r="C214"/>
      <c r="E214"/>
      <c r="AS214"/>
    </row>
    <row r="215" spans="1:45" x14ac:dyDescent="0.2">
      <c r="A215"/>
      <c r="B215"/>
      <c r="C215"/>
      <c r="E215"/>
      <c r="AS215"/>
    </row>
    <row r="216" spans="1:45" x14ac:dyDescent="0.2">
      <c r="A216"/>
      <c r="B216"/>
      <c r="C216"/>
      <c r="E216"/>
      <c r="AS216"/>
    </row>
    <row r="217" spans="1:45" x14ac:dyDescent="0.2">
      <c r="A217"/>
      <c r="B217"/>
      <c r="C217"/>
      <c r="E217"/>
      <c r="AS217"/>
    </row>
    <row r="218" spans="1:45" x14ac:dyDescent="0.2">
      <c r="A218"/>
      <c r="B218"/>
      <c r="C218"/>
      <c r="E218"/>
      <c r="AS218"/>
    </row>
    <row r="219" spans="1:45" x14ac:dyDescent="0.2">
      <c r="A219"/>
      <c r="B219"/>
      <c r="C219"/>
      <c r="E219"/>
      <c r="AS219"/>
    </row>
    <row r="220" spans="1:45" x14ac:dyDescent="0.2">
      <c r="A220"/>
      <c r="B220"/>
      <c r="C220"/>
      <c r="E220"/>
      <c r="AS220"/>
    </row>
    <row r="221" spans="1:45" x14ac:dyDescent="0.2">
      <c r="A221"/>
      <c r="B221"/>
      <c r="C221"/>
      <c r="E221"/>
      <c r="AS221"/>
    </row>
    <row r="222" spans="1:45" x14ac:dyDescent="0.2">
      <c r="A222"/>
      <c r="B222"/>
      <c r="C222"/>
      <c r="E222"/>
      <c r="AS222"/>
    </row>
    <row r="223" spans="1:45" x14ac:dyDescent="0.2">
      <c r="A223"/>
      <c r="B223"/>
      <c r="C223"/>
      <c r="E223"/>
      <c r="AS223"/>
    </row>
    <row r="224" spans="1:45" x14ac:dyDescent="0.2">
      <c r="A224"/>
      <c r="B224"/>
      <c r="C224"/>
      <c r="E224"/>
      <c r="AS224"/>
    </row>
    <row r="225" spans="1:45" x14ac:dyDescent="0.2">
      <c r="A225"/>
      <c r="B225"/>
      <c r="C225"/>
      <c r="E225"/>
      <c r="AS225"/>
    </row>
    <row r="226" spans="1:45" x14ac:dyDescent="0.2">
      <c r="A226"/>
      <c r="B226"/>
      <c r="C226"/>
      <c r="E226"/>
      <c r="AS226"/>
    </row>
    <row r="227" spans="1:45" x14ac:dyDescent="0.2">
      <c r="A227"/>
      <c r="B227"/>
      <c r="C227"/>
      <c r="E227"/>
      <c r="AS227"/>
    </row>
    <row r="228" spans="1:45" x14ac:dyDescent="0.2">
      <c r="A228"/>
      <c r="B228"/>
      <c r="C228"/>
      <c r="E228"/>
      <c r="AS228"/>
    </row>
    <row r="229" spans="1:45" x14ac:dyDescent="0.2">
      <c r="A229"/>
      <c r="B229"/>
      <c r="C229"/>
      <c r="E229"/>
      <c r="AS229"/>
    </row>
    <row r="230" spans="1:45" x14ac:dyDescent="0.2">
      <c r="A230"/>
      <c r="B230"/>
      <c r="C230"/>
      <c r="E230"/>
      <c r="AS230"/>
    </row>
    <row r="231" spans="1:45" x14ac:dyDescent="0.2">
      <c r="A231"/>
      <c r="B231"/>
      <c r="C231"/>
      <c r="E231"/>
      <c r="AS231"/>
    </row>
    <row r="232" spans="1:45" x14ac:dyDescent="0.2">
      <c r="A232"/>
      <c r="B232"/>
      <c r="C232"/>
      <c r="E232"/>
      <c r="AS232"/>
    </row>
    <row r="233" spans="1:45" x14ac:dyDescent="0.2">
      <c r="A233"/>
      <c r="B233"/>
      <c r="C233"/>
      <c r="E233"/>
      <c r="AS233"/>
    </row>
    <row r="234" spans="1:45" x14ac:dyDescent="0.2">
      <c r="A234"/>
      <c r="B234"/>
      <c r="C234"/>
      <c r="E234"/>
      <c r="AS234"/>
    </row>
    <row r="235" spans="1:45" x14ac:dyDescent="0.2">
      <c r="A235"/>
      <c r="B235"/>
      <c r="C235"/>
      <c r="E235"/>
      <c r="AS235"/>
    </row>
    <row r="236" spans="1:45" x14ac:dyDescent="0.2">
      <c r="A236"/>
      <c r="B236"/>
      <c r="C236"/>
      <c r="E236"/>
      <c r="AS236"/>
    </row>
    <row r="237" spans="1:45" x14ac:dyDescent="0.2">
      <c r="A237"/>
      <c r="B237"/>
      <c r="C237"/>
      <c r="E237"/>
      <c r="AS237"/>
    </row>
    <row r="238" spans="1:45" x14ac:dyDescent="0.2">
      <c r="A238"/>
      <c r="B238"/>
      <c r="C238"/>
      <c r="E238"/>
      <c r="AS238"/>
    </row>
    <row r="239" spans="1:45" x14ac:dyDescent="0.2">
      <c r="A239"/>
      <c r="B239"/>
      <c r="C239"/>
      <c r="E239"/>
      <c r="AS239"/>
    </row>
    <row r="240" spans="1:45" x14ac:dyDescent="0.2">
      <c r="A240"/>
      <c r="B240"/>
      <c r="C240"/>
      <c r="E240"/>
      <c r="AS240"/>
    </row>
    <row r="241" spans="1:45" x14ac:dyDescent="0.2">
      <c r="A241"/>
      <c r="B241"/>
      <c r="C241"/>
      <c r="E241"/>
      <c r="AS241"/>
    </row>
    <row r="242" spans="1:45" x14ac:dyDescent="0.2">
      <c r="A242"/>
      <c r="B242"/>
      <c r="C242"/>
      <c r="E242"/>
      <c r="AS242"/>
    </row>
    <row r="243" spans="1:45" x14ac:dyDescent="0.2">
      <c r="A243"/>
      <c r="B243"/>
      <c r="C243"/>
      <c r="E243"/>
      <c r="AS243"/>
    </row>
    <row r="244" spans="1:45" x14ac:dyDescent="0.2">
      <c r="A244"/>
      <c r="B244"/>
      <c r="C244"/>
      <c r="E244"/>
      <c r="AS244"/>
    </row>
    <row r="245" spans="1:45" x14ac:dyDescent="0.2">
      <c r="A245"/>
      <c r="B245"/>
      <c r="C245"/>
      <c r="E245"/>
      <c r="AS245"/>
    </row>
    <row r="246" spans="1:45" x14ac:dyDescent="0.2">
      <c r="A246"/>
      <c r="B246"/>
      <c r="C246"/>
      <c r="E246"/>
      <c r="AS246"/>
    </row>
    <row r="247" spans="1:45" x14ac:dyDescent="0.2">
      <c r="A247"/>
      <c r="B247"/>
      <c r="C247"/>
      <c r="E247"/>
      <c r="AS247"/>
    </row>
    <row r="248" spans="1:45" x14ac:dyDescent="0.2">
      <c r="A248"/>
      <c r="B248"/>
      <c r="C248"/>
      <c r="E248"/>
      <c r="AS248"/>
    </row>
    <row r="249" spans="1:45" x14ac:dyDescent="0.2">
      <c r="A249"/>
      <c r="B249"/>
      <c r="C249"/>
      <c r="E249"/>
      <c r="AS249"/>
    </row>
    <row r="250" spans="1:45" x14ac:dyDescent="0.2">
      <c r="A250"/>
      <c r="B250"/>
      <c r="C250"/>
      <c r="E250"/>
      <c r="AS250"/>
    </row>
    <row r="251" spans="1:45" x14ac:dyDescent="0.2">
      <c r="A251"/>
      <c r="B251"/>
      <c r="C251"/>
      <c r="E251"/>
      <c r="AS251"/>
    </row>
    <row r="252" spans="1:45" x14ac:dyDescent="0.2">
      <c r="A252"/>
      <c r="B252"/>
      <c r="C252"/>
      <c r="E252"/>
      <c r="AS252"/>
    </row>
    <row r="253" spans="1:45" x14ac:dyDescent="0.2">
      <c r="A253"/>
      <c r="B253"/>
      <c r="C253"/>
      <c r="E253"/>
      <c r="AS253"/>
    </row>
    <row r="254" spans="1:45" x14ac:dyDescent="0.2">
      <c r="A254"/>
      <c r="B254"/>
      <c r="C254"/>
      <c r="E254"/>
      <c r="AS254"/>
    </row>
    <row r="255" spans="1:45" x14ac:dyDescent="0.2">
      <c r="A255"/>
      <c r="B255"/>
      <c r="C255"/>
      <c r="E255"/>
      <c r="AS255"/>
    </row>
    <row r="256" spans="1:45" x14ac:dyDescent="0.2">
      <c r="A256"/>
      <c r="B256"/>
      <c r="C256"/>
      <c r="E256"/>
      <c r="AS256"/>
    </row>
    <row r="257" spans="1:45" x14ac:dyDescent="0.2">
      <c r="A257"/>
      <c r="B257"/>
      <c r="C257"/>
      <c r="E257"/>
      <c r="AS257"/>
    </row>
    <row r="258" spans="1:45" x14ac:dyDescent="0.2">
      <c r="A258"/>
      <c r="B258"/>
      <c r="C258"/>
      <c r="E258"/>
      <c r="AS258"/>
    </row>
    <row r="259" spans="1:45" x14ac:dyDescent="0.2">
      <c r="A259"/>
      <c r="B259"/>
      <c r="C259"/>
      <c r="E259"/>
      <c r="AS259"/>
    </row>
    <row r="260" spans="1:45" x14ac:dyDescent="0.2">
      <c r="A260"/>
      <c r="B260"/>
      <c r="C260"/>
      <c r="E260"/>
      <c r="AS260"/>
    </row>
    <row r="261" spans="1:45" x14ac:dyDescent="0.2">
      <c r="A261"/>
      <c r="B261"/>
      <c r="C261"/>
      <c r="E261"/>
      <c r="AS261"/>
    </row>
    <row r="262" spans="1:45" x14ac:dyDescent="0.2">
      <c r="A262"/>
      <c r="B262"/>
      <c r="C262"/>
      <c r="E262"/>
      <c r="AS262"/>
    </row>
    <row r="263" spans="1:45" x14ac:dyDescent="0.2">
      <c r="A263"/>
      <c r="B263"/>
      <c r="C263"/>
      <c r="E263"/>
      <c r="AS263"/>
    </row>
  </sheetData>
  <sortState xmlns:xlrd2="http://schemas.microsoft.com/office/spreadsheetml/2017/richdata2" ref="A7:AU47">
    <sortCondition descending="1" ref="C7:C47"/>
  </sortState>
  <mergeCells count="10">
    <mergeCell ref="D6:J6"/>
    <mergeCell ref="K6:S6"/>
    <mergeCell ref="T6:AA6"/>
    <mergeCell ref="AB6:AC6"/>
    <mergeCell ref="A3:A5"/>
    <mergeCell ref="AD6:AF6"/>
    <mergeCell ref="AH6:AJ6"/>
    <mergeCell ref="AK6:AL6"/>
    <mergeCell ref="AM6:AO6"/>
    <mergeCell ref="AP6:AR6"/>
  </mergeCells>
  <pageMargins left="0.7" right="0.7" top="0.75" bottom="0.75" header="0.3" footer="0.3"/>
  <pageSetup orientation="portrait" horizontalDpi="0" verticalDpi="0" r:id="rId1"/>
  <ignoredErrors>
    <ignoredError sqref="B8 C10 B9:B47 C8:C9 C11:C47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D896DC0762C840A23A36F5756C5BFD" ma:contentTypeVersion="12" ma:contentTypeDescription="Create a new document." ma:contentTypeScope="" ma:versionID="c7f631130f9729aef569543fef0cee7f">
  <xsd:schema xmlns:xsd="http://www.w3.org/2001/XMLSchema" xmlns:xs="http://www.w3.org/2001/XMLSchema" xmlns:p="http://schemas.microsoft.com/office/2006/metadata/properties" xmlns:ns2="5d803630-9c77-4fec-a3c6-1b2fb347e961" xmlns:ns3="188521fd-9eb6-44d5-8754-273f88a05136" targetNamespace="http://schemas.microsoft.com/office/2006/metadata/properties" ma:root="true" ma:fieldsID="9a4642649ecca2d2d1d235ba6316ccf1" ns2:_="" ns3:_="">
    <xsd:import namespace="5d803630-9c77-4fec-a3c6-1b2fb347e961"/>
    <xsd:import namespace="188521fd-9eb6-44d5-8754-273f88a05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803630-9c77-4fec-a3c6-1b2fb347e9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8521fd-9eb6-44d5-8754-273f88a05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2C451A5-2BB9-423F-A804-BCCB6A82A7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803630-9c77-4fec-a3c6-1b2fb347e961"/>
    <ds:schemaRef ds:uri="188521fd-9eb6-44d5-8754-273f88a05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F9ADCA8-78F2-402D-B2C0-028567E4CD3A}">
  <ds:schemaRefs>
    <ds:schemaRef ds:uri="http://schemas.microsoft.com/office/2006/metadata/properties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5d803630-9c77-4fec-a3c6-1b2fb347e961"/>
    <ds:schemaRef ds:uri="http://purl.org/dc/elements/1.1/"/>
    <ds:schemaRef ds:uri="188521fd-9eb6-44d5-8754-273f88a05136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943B8C4-831F-488D-A7FE-5F893B41725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S6. Cell Yield Cal.</vt:lpstr>
      <vt:lpstr>Table S7 %Biodegraded Site</vt:lpstr>
      <vt:lpstr>Table S8 Major Organisms (Illu)</vt:lpstr>
      <vt:lpstr>'Table S6. Cell Yield Cal.'!Print_Area</vt:lpstr>
      <vt:lpstr>'Table S7 %Biodegraded Sit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_zhi_cheng@hotmail.com</dc:creator>
  <cp:lastModifiedBy>Elizabeth Edwards</cp:lastModifiedBy>
  <cp:lastPrinted>2019-03-19T20:27:12Z</cp:lastPrinted>
  <dcterms:created xsi:type="dcterms:W3CDTF">2018-12-13T14:46:09Z</dcterms:created>
  <dcterms:modified xsi:type="dcterms:W3CDTF">2020-06-07T17:5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D896DC0762C840A23A36F5756C5BFD</vt:lpwstr>
  </property>
</Properties>
</file>